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jinhu/Documents/manuscript/Aberrent reprogramming/OSKM/transcriptional factors/Human TF/manuscript/Tables/"/>
    </mc:Choice>
  </mc:AlternateContent>
  <xr:revisionPtr revIDLastSave="0" documentId="13_ncr:1_{72C6154A-3DA9-C04E-BC9C-88833B12A024}" xr6:coauthVersionLast="36" xr6:coauthVersionMax="36" xr10:uidLastSave="{00000000-0000-0000-0000-000000000000}"/>
  <bookViews>
    <workbookView xWindow="4100" yWindow="3980" windowWidth="38400" windowHeight="18260" xr2:uid="{1DA3A64B-DD46-E647-A10F-0D30F4DCB107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G38" i="1" l="1"/>
  <c r="AG12" i="1"/>
  <c r="AG6" i="1"/>
  <c r="AG9" i="1"/>
  <c r="AG16" i="1"/>
  <c r="AG2" i="1"/>
  <c r="AG17" i="1"/>
  <c r="AG36" i="1"/>
  <c r="AG20" i="1"/>
  <c r="AG41" i="1"/>
  <c r="AG3" i="1"/>
  <c r="AG8" i="1"/>
  <c r="AG35" i="1"/>
  <c r="AG34" i="1"/>
  <c r="AG70" i="1"/>
  <c r="AG14" i="1"/>
  <c r="AG15" i="1"/>
  <c r="AG65" i="1"/>
  <c r="AG61" i="1"/>
  <c r="AG50" i="1"/>
  <c r="AG62" i="1"/>
  <c r="AG18" i="1"/>
  <c r="AG47" i="1"/>
  <c r="AG52" i="1"/>
  <c r="AG43" i="1"/>
  <c r="AG31" i="1"/>
  <c r="AG10" i="1"/>
  <c r="AG13" i="1"/>
  <c r="AG71" i="1"/>
  <c r="AG26" i="1"/>
  <c r="AG24" i="1"/>
  <c r="AG60" i="1"/>
  <c r="AG49" i="1"/>
  <c r="AG64" i="1"/>
  <c r="AG46" i="1"/>
  <c r="AG23" i="1"/>
  <c r="AG27" i="1"/>
  <c r="AG68" i="1"/>
  <c r="AG51" i="1"/>
  <c r="AG21" i="1"/>
  <c r="AG53" i="1"/>
  <c r="AG22" i="1"/>
  <c r="AG25" i="1"/>
  <c r="AG33" i="1"/>
  <c r="AG32" i="1"/>
  <c r="AG40" i="1"/>
  <c r="AG30" i="1"/>
  <c r="AG55" i="1"/>
  <c r="AG67" i="1"/>
  <c r="AG59" i="1"/>
  <c r="AG28" i="1"/>
  <c r="AG19" i="1"/>
  <c r="AG69" i="1"/>
  <c r="AG5" i="1"/>
  <c r="AG4" i="1"/>
  <c r="AG56" i="1"/>
  <c r="AG45" i="1"/>
  <c r="AG57" i="1"/>
  <c r="AG54" i="1"/>
  <c r="AG11" i="1"/>
  <c r="AG63" i="1"/>
  <c r="AG29" i="1"/>
  <c r="AG48" i="1"/>
  <c r="AG44" i="1"/>
  <c r="AG39" i="1"/>
  <c r="AG66" i="1"/>
  <c r="AG42" i="1"/>
  <c r="AG7" i="1"/>
  <c r="AG37" i="1"/>
  <c r="AG58" i="1"/>
  <c r="AF38" i="1"/>
  <c r="AF12" i="1"/>
  <c r="AF6" i="1"/>
  <c r="AF9" i="1"/>
  <c r="AF16" i="1"/>
  <c r="AF2" i="1"/>
  <c r="AF17" i="1"/>
  <c r="AF36" i="1"/>
  <c r="AF20" i="1"/>
  <c r="AF41" i="1"/>
  <c r="AF3" i="1"/>
  <c r="AF8" i="1"/>
  <c r="AF35" i="1"/>
  <c r="AF34" i="1"/>
  <c r="AF70" i="1"/>
  <c r="AF14" i="1"/>
  <c r="AF15" i="1"/>
  <c r="AF65" i="1"/>
  <c r="AF61" i="1"/>
  <c r="AF50" i="1"/>
  <c r="AF62" i="1"/>
  <c r="AF18" i="1"/>
  <c r="AF47" i="1"/>
  <c r="AF52" i="1"/>
  <c r="AF43" i="1"/>
  <c r="AF31" i="1"/>
  <c r="AF10" i="1"/>
  <c r="AF13" i="1"/>
  <c r="AF71" i="1"/>
  <c r="AF26" i="1"/>
  <c r="AF24" i="1"/>
  <c r="AF60" i="1"/>
  <c r="AF49" i="1"/>
  <c r="AF64" i="1"/>
  <c r="AF46" i="1"/>
  <c r="AF23" i="1"/>
  <c r="AF27" i="1"/>
  <c r="AF68" i="1"/>
  <c r="AF51" i="1"/>
  <c r="AF21" i="1"/>
  <c r="AF53" i="1"/>
  <c r="AF22" i="1"/>
  <c r="AF25" i="1"/>
  <c r="AF33" i="1"/>
  <c r="AF32" i="1"/>
  <c r="AF40" i="1"/>
  <c r="AF30" i="1"/>
  <c r="AF55" i="1"/>
  <c r="AF67" i="1"/>
  <c r="AF59" i="1"/>
  <c r="AF28" i="1"/>
  <c r="AF19" i="1"/>
  <c r="AF69" i="1"/>
  <c r="AF5" i="1"/>
  <c r="AF4" i="1"/>
  <c r="AF56" i="1"/>
  <c r="AF45" i="1"/>
  <c r="AF57" i="1"/>
  <c r="AF54" i="1"/>
  <c r="AF11" i="1"/>
  <c r="AF63" i="1"/>
  <c r="AF29" i="1"/>
  <c r="AF48" i="1"/>
  <c r="AF44" i="1"/>
  <c r="AF39" i="1"/>
  <c r="AF66" i="1"/>
  <c r="AF42" i="1"/>
  <c r="AF7" i="1"/>
  <c r="AF37" i="1"/>
  <c r="AF58" i="1"/>
</calcChain>
</file>

<file path=xl/sharedStrings.xml><?xml version="1.0" encoding="utf-8"?>
<sst xmlns="http://schemas.openxmlformats.org/spreadsheetml/2006/main" count="246" uniqueCount="244">
  <si>
    <t>ensembl</t>
  </si>
  <si>
    <t>external_gene.x</t>
  </si>
  <si>
    <t>description</t>
  </si>
  <si>
    <t>chromosome_name</t>
  </si>
  <si>
    <t>start_position</t>
  </si>
  <si>
    <t>end_position</t>
  </si>
  <si>
    <t>strand</t>
  </si>
  <si>
    <t>AcGFP_CGTACG_L005</t>
  </si>
  <si>
    <t>AcGFP72_CGTACG_L008</t>
  </si>
  <si>
    <t>BJ_EGFP_48h_CAGCGT_L005</t>
  </si>
  <si>
    <t>BJ_EGFP_72h_CCGAAG_L008</t>
  </si>
  <si>
    <t>OSKM48_GTTTCG_L002</t>
  </si>
  <si>
    <t>OSKM72_GTTTCG_L005</t>
  </si>
  <si>
    <t>T_OSKM_48_72_mean</t>
  </si>
  <si>
    <t>ENSG00000063438</t>
  </si>
  <si>
    <t>AHRR</t>
  </si>
  <si>
    <t>aryl-hydrocarbon receptor repressor [Source:HGNC Symbol;Acc:HGNC:346]</t>
  </si>
  <si>
    <t>ENSG00000106948</t>
  </si>
  <si>
    <t>AKNA</t>
  </si>
  <si>
    <t>AT-hook transcription factor [Source:HGNC Symbol;Acc:HGNC:24108]</t>
  </si>
  <si>
    <t>ENSG00000156150</t>
  </si>
  <si>
    <t>ALX3</t>
  </si>
  <si>
    <t>ALX homeobox 3 [Source:HGNC Symbol;Acc:HGNC:449]</t>
  </si>
  <si>
    <t>ENSG00000196843</t>
  </si>
  <si>
    <t>ARID5A</t>
  </si>
  <si>
    <t>AT-rich interaction domain 5A [Source:HGNC Symbol;Acc:HGNC:17361]</t>
  </si>
  <si>
    <t>ENSG00000150347</t>
  </si>
  <si>
    <t>ARID5B</t>
  </si>
  <si>
    <t>AT-rich interaction domain 5B [Source:HGNC Symbol;Acc:HGNC:17362]</t>
  </si>
  <si>
    <t>ENSG00000172379</t>
  </si>
  <si>
    <t>ARNT2</t>
  </si>
  <si>
    <t>aryl hydrocarbon receptor nuclear translocator 2 [Source:HGNC Symbol;Acc:HGNC:16876]</t>
  </si>
  <si>
    <t>ENSG00000173068</t>
  </si>
  <si>
    <t>BNC2</t>
  </si>
  <si>
    <t>basonuclin 2 [Source:HGNC Symbol;Acc:HGNC:30988]</t>
  </si>
  <si>
    <t>ENSG00000172216</t>
  </si>
  <si>
    <t>CEBPB</t>
  </si>
  <si>
    <t>CCAAT enhancer binding protein beta [Source:HGNC Symbol;Acc:HGNC:1834]</t>
  </si>
  <si>
    <t>ENSG00000221869</t>
  </si>
  <si>
    <t>CEBPD</t>
  </si>
  <si>
    <t>CCAAT enhancer binding protein delta [Source:HGNC Symbol;Acc:HGNC:1835]</t>
  </si>
  <si>
    <t>ENSG00000157613</t>
  </si>
  <si>
    <t>CREB3L1</t>
  </si>
  <si>
    <t>cAMP responsive element binding protein 3 like 1 [Source:HGNC Symbol;Acc:HGNC:18856]</t>
  </si>
  <si>
    <t>ENSG00000105516</t>
  </si>
  <si>
    <t>DBP</t>
  </si>
  <si>
    <t>D-box binding PAR bZIP transcription factor [Source:HGNC Symbol;Acc:HGNC:2697]</t>
  </si>
  <si>
    <t>ENSG00000116016</t>
  </si>
  <si>
    <t>EPAS1</t>
  </si>
  <si>
    <t>endothelial PAS domain protein 1 [Source:HGNC Symbol;Acc:HGNC:3374]</t>
  </si>
  <si>
    <t>ENSG00000157557</t>
  </si>
  <si>
    <t>ETS2</t>
  </si>
  <si>
    <t>ETS proto-oncogene 2, transcription factor [Source:HGNC Symbol;Acc:HGNC:3489]</t>
  </si>
  <si>
    <t>ENSG00000103241</t>
  </si>
  <si>
    <t>FOXF1</t>
  </si>
  <si>
    <t>forkhead box F1 [Source:HGNC Symbol;Acc:HGNC:3809]</t>
  </si>
  <si>
    <t>ENSG00000137273</t>
  </si>
  <si>
    <t>FOXF2</t>
  </si>
  <si>
    <t>forkhead box F2 [Source:HGNC Symbol;Acc:HGNC:3810]</t>
  </si>
  <si>
    <t>ENSG00000164379</t>
  </si>
  <si>
    <t>FOXQ1</t>
  </si>
  <si>
    <t>forkhead box Q1 [Source:HGNC Symbol;Acc:HGNC:20951]</t>
  </si>
  <si>
    <t>ENSG00000174332</t>
  </si>
  <si>
    <t>GLIS1</t>
  </si>
  <si>
    <t>GLIS family zinc finger 1 [Source:HGNC Symbol;Acc:HGNC:29525]</t>
  </si>
  <si>
    <t>ENSG00000198715</t>
  </si>
  <si>
    <t>GLMP</t>
  </si>
  <si>
    <t>glycosylated lysosomal membrane protein [Source:HGNC Symbol;Acc:HGNC:29436]</t>
  </si>
  <si>
    <t>ENSG00000196275</t>
  </si>
  <si>
    <t>GTF2IRD2</t>
  </si>
  <si>
    <t>GTF2I repeat domain containing 2 [Source:HGNC Symbol;Acc:HGNC:30775]</t>
  </si>
  <si>
    <t>ENSG00000174428</t>
  </si>
  <si>
    <t>GTF2IRD2B</t>
  </si>
  <si>
    <t>GTF2I repeat domain containing 2B [Source:HGNC Symbol;Acc:HGNC:33125]</t>
  </si>
  <si>
    <t>ENSG00000177374</t>
  </si>
  <si>
    <t>HIC1</t>
  </si>
  <si>
    <t>HIC ZBTB transcriptional repressor 1 [Source:HGNC Symbol;Acc:HGNC:4909]</t>
  </si>
  <si>
    <t>ENSG00000149948</t>
  </si>
  <si>
    <t>HMGA2</t>
  </si>
  <si>
    <t>high mobility group AT-hook 2 [Source:HGNC Symbol;Acc:HGNC:5009]</t>
  </si>
  <si>
    <t>ENSG00000005073</t>
  </si>
  <si>
    <t>HOXA11</t>
  </si>
  <si>
    <t>homeobox A11 [Source:HGNC Symbol;Acc:HGNC:5101]</t>
  </si>
  <si>
    <t>ENSG00000106031</t>
  </si>
  <si>
    <t>HOXA13</t>
  </si>
  <si>
    <t>homeobox A13 [Source:HGNC Symbol;Acc:HGNC:5102]</t>
  </si>
  <si>
    <t>ENSG00000168310</t>
  </si>
  <si>
    <t>IRF2</t>
  </si>
  <si>
    <t>interferon regulatory factor 2 [Source:HGNC Symbol;Acc:HGNC:6117]</t>
  </si>
  <si>
    <t>ENSG00000153814</t>
  </si>
  <si>
    <t>JAZF1</t>
  </si>
  <si>
    <t>JAZF zinc finger 1 [Source:HGNC Symbol;Acc:HGNC:28917]</t>
  </si>
  <si>
    <t>ENSG00000140044</t>
  </si>
  <si>
    <t>JDP2</t>
  </si>
  <si>
    <t>Jun dimerization protein 2 [Source:HGNC Symbol;Acc:HGNC:17546]</t>
  </si>
  <si>
    <t>ENSG00000115041</t>
  </si>
  <si>
    <t>KCNIP3</t>
  </si>
  <si>
    <t>potassium voltage-gated channel interacting protein 3 [Source:HGNC Symbol;Acc:HGNC:15523]</t>
  </si>
  <si>
    <t>ENSG00000178573</t>
  </si>
  <si>
    <t>MAF</t>
  </si>
  <si>
    <t>MAF bZIP transcription factor [Source:HGNC Symbol;Acc:HGNC:6776]</t>
  </si>
  <si>
    <t>ENSG00000143995</t>
  </si>
  <si>
    <t>MEIS1</t>
  </si>
  <si>
    <t>Meis homeobox 1 [Source:HGNC Symbol;Acc:HGNC:7000]</t>
  </si>
  <si>
    <t>ENSG00000187098</t>
  </si>
  <si>
    <t>MITF</t>
  </si>
  <si>
    <t>melanogenesis associated transcription factor [Source:HGNC Symbol;Acc:HGNC:7105]</t>
  </si>
  <si>
    <t>ENSG00000066697</t>
  </si>
  <si>
    <t>MSANTD3</t>
  </si>
  <si>
    <t>Myb/SANT DNA binding domain containing 3 [Source:HGNC Symbol;Acc:HGNC:23370]</t>
  </si>
  <si>
    <t>ENSG00000100968</t>
  </si>
  <si>
    <t>NFATC4</t>
  </si>
  <si>
    <t>nuclear factor of activated T cells 4 [Source:HGNC Symbol;Acc:HGNC:7778]</t>
  </si>
  <si>
    <t>ENSG00000165030</t>
  </si>
  <si>
    <t>NFIL3</t>
  </si>
  <si>
    <t>nuclear factor, interleukin 3 regulated [Source:HGNC Symbol;Acc:HGNC:7787]</t>
  </si>
  <si>
    <t>ENSG00000025434</t>
  </si>
  <si>
    <t>NR1H3</t>
  </si>
  <si>
    <t>nuclear receptor subfamily 1 group H member 3 [Source:HGNC Symbol;Acc:HGNC:7966]</t>
  </si>
  <si>
    <t>ENSG00000175745</t>
  </si>
  <si>
    <t>NR2F1</t>
  </si>
  <si>
    <t>nuclear receptor subfamily 2 group F member 1 [Source:HGNC Symbol;Acc:HGNC:7975]</t>
  </si>
  <si>
    <t>ENSG00000185551</t>
  </si>
  <si>
    <t>NR2F2</t>
  </si>
  <si>
    <t>nuclear receptor subfamily 2 group F member 2 [Source:HGNC Symbol;Acc:HGNC:7976]</t>
  </si>
  <si>
    <t>ENSG00000164920</t>
  </si>
  <si>
    <t>OSR2</t>
  </si>
  <si>
    <t>odd-skipped related transciption factor 2 [Source:HGNC Symbol;Acc:HGNC:15830]</t>
  </si>
  <si>
    <t>ENSG00000112511</t>
  </si>
  <si>
    <t>PHF1</t>
  </si>
  <si>
    <t>PHD finger protein 1 [Source:HGNC Symbol;Acc:HGNC:8919]</t>
  </si>
  <si>
    <t>ENSG00000132170</t>
  </si>
  <si>
    <t>PPARG</t>
  </si>
  <si>
    <t>peroxisome proliferator activated receptor gamma [Source:HGNC Symbol;Acc:HGNC:9236]</t>
  </si>
  <si>
    <t>ENSG00000152784</t>
  </si>
  <si>
    <t>PRDM8</t>
  </si>
  <si>
    <t>PR/SET domain 8 [Source:HGNC Symbol;Acc:HGNC:13993]</t>
  </si>
  <si>
    <t>ENSG00000116132</t>
  </si>
  <si>
    <t>PRRX1</t>
  </si>
  <si>
    <t>paired related homeobox 1 [Source:HGNC Symbol;Acc:HGNC:9142]</t>
  </si>
  <si>
    <t>ENSG00000087903</t>
  </si>
  <si>
    <t>RFX2</t>
  </si>
  <si>
    <t>regulatory factor X2 [Source:HGNC Symbol;Acc:HGNC:9983]</t>
  </si>
  <si>
    <t>ENSG00000196460</t>
  </si>
  <si>
    <t>RFX8</t>
  </si>
  <si>
    <t>RFX family member 8, lacking RFX DNA binding domain [Source:HGNC Symbol;Acc:HGNC:37253]</t>
  </si>
  <si>
    <t>ENSG00000124813</t>
  </si>
  <si>
    <t>RUNX2</t>
  </si>
  <si>
    <t>runt related transcription factor 2 [Source:HGNC Symbol;Acc:HGNC:10472]</t>
  </si>
  <si>
    <t>ENSG00000185960</t>
  </si>
  <si>
    <t>SHOX</t>
  </si>
  <si>
    <t>short stature homeobox [Source:HGNC Symbol;Acc:HGNC:10853]</t>
  </si>
  <si>
    <t>X</t>
  </si>
  <si>
    <t>ENSG00000168779</t>
  </si>
  <si>
    <t>SHOX2</t>
  </si>
  <si>
    <t>short stature homeobox 2 [Source:HGNC Symbol;Acc:HGNC:10854]</t>
  </si>
  <si>
    <t>ENSG00000019549</t>
  </si>
  <si>
    <t>SNAI2</t>
  </si>
  <si>
    <t>snail family transcriptional repressor 2 [Source:HGNC Symbol;Acc:HGNC:11094]</t>
  </si>
  <si>
    <t>ENSG00000126561</t>
  </si>
  <si>
    <t>STAT5A</t>
  </si>
  <si>
    <t>signal transducer and activator of transcription 5A [Source:HGNC Symbol;Acc:HGNC:11366]</t>
  </si>
  <si>
    <t>ENSG00000121068</t>
  </si>
  <si>
    <t>TBX2</t>
  </si>
  <si>
    <t>T-box 2 [Source:HGNC Symbol;Acc:HGNC:11597]</t>
  </si>
  <si>
    <t>ENSG00000089225</t>
  </si>
  <si>
    <t>TBX5</t>
  </si>
  <si>
    <t>T-box 5 [Source:HGNC Symbol;Acc:HGNC:11604]</t>
  </si>
  <si>
    <t>ENSG00000007866</t>
  </si>
  <si>
    <t>TEAD3</t>
  </si>
  <si>
    <t>TEA domain transcription factor 3 [Source:HGNC Symbol;Acc:HGNC:11716]</t>
  </si>
  <si>
    <t>ENSG00000068323</t>
  </si>
  <si>
    <t>TFE3</t>
  </si>
  <si>
    <t>transcription factor binding to IGHM enhancer 3 [Source:HGNC Symbol;Acc:HGNC:11752]</t>
  </si>
  <si>
    <t>ENSG00000161277</t>
  </si>
  <si>
    <t>THAP8</t>
  </si>
  <si>
    <t>THAP domain containing 8 [Source:HGNC Symbol;Acc:HGNC:23191]</t>
  </si>
  <si>
    <t>ENSG00000164296</t>
  </si>
  <si>
    <t>TIGD6</t>
  </si>
  <si>
    <t>tigger transposable element derived 6 [Source:HGNC Symbol;Acc:HGNC:18332]</t>
  </si>
  <si>
    <t>ENSG00000233608</t>
  </si>
  <si>
    <t>TWIST2</t>
  </si>
  <si>
    <t>twist family bHLH transcription factor 2 [Source:HGNC Symbol;Acc:HGNC:20670]</t>
  </si>
  <si>
    <t>ENSG00000111424</t>
  </si>
  <si>
    <t>VDR</t>
  </si>
  <si>
    <t>vitamin D receptor [Source:HGNC Symbol;Acc:HGNC:12679]</t>
  </si>
  <si>
    <t>ENSG00000236104</t>
  </si>
  <si>
    <t>ZBTB22</t>
  </si>
  <si>
    <t>zinc finger and BTB domain containing 22 [Source:HGNC Symbol;Acc:HGNC:13085]</t>
  </si>
  <si>
    <t>ENSG00000176293</t>
  </si>
  <si>
    <t>ZNF135</t>
  </si>
  <si>
    <t>zinc finger protein 135 [Source:HGNC Symbol;Acc:HGNC:12919]</t>
  </si>
  <si>
    <t>ENSG00000149050</t>
  </si>
  <si>
    <t>ZNF214</t>
  </si>
  <si>
    <t>zinc finger protein 214 [Source:HGNC Symbol;Acc:HGNC:13006]</t>
  </si>
  <si>
    <t>ENSG00000167380</t>
  </si>
  <si>
    <t>ZNF226</t>
  </si>
  <si>
    <t>zinc finger protein 226 [Source:HGNC Symbol;Acc:HGNC:13019]</t>
  </si>
  <si>
    <t>ENSG00000175395</t>
  </si>
  <si>
    <t>ZNF25</t>
  </si>
  <si>
    <t>zinc finger protein 25 [Source:HGNC Symbol;Acc:HGNC:13043]</t>
  </si>
  <si>
    <t>ENSG00000198795</t>
  </si>
  <si>
    <t>ZNF521</t>
  </si>
  <si>
    <t>zinc finger protein 521 [Source:HGNC Symbol;Acc:HGNC:24605]</t>
  </si>
  <si>
    <t>ENSG00000166704</t>
  </si>
  <si>
    <t>ZNF606</t>
  </si>
  <si>
    <t>zinc finger protein 606 [Source:HGNC Symbol;Acc:HGNC:25879]</t>
  </si>
  <si>
    <t>ENSG00000221994</t>
  </si>
  <si>
    <t>ZNF630</t>
  </si>
  <si>
    <t>zinc finger protein 630 [Source:HGNC Symbol;Acc:HGNC:28855]</t>
  </si>
  <si>
    <t>ENSG00000083814</t>
  </si>
  <si>
    <t>ZNF671</t>
  </si>
  <si>
    <t>zinc finger protein 671 [Source:HGNC Symbol;Acc:HGNC:26279]</t>
  </si>
  <si>
    <t>ENSG00000229809</t>
  </si>
  <si>
    <t>ZNF688</t>
  </si>
  <si>
    <t>zinc finger protein 688 [Source:HGNC Symbol;Acc:HGNC:30489]</t>
  </si>
  <si>
    <t>ENSG00000196456</t>
  </si>
  <si>
    <t>ZNF775</t>
  </si>
  <si>
    <t>zinc finger protein 775 [Source:HGNC Symbol;Acc:HGNC:28501]</t>
  </si>
  <si>
    <t>ENSG00000196605</t>
  </si>
  <si>
    <t>ZNF846</t>
  </si>
  <si>
    <t>zinc finger protein 846 [Source:HGNC Symbol;Acc:HGNC:27260]</t>
  </si>
  <si>
    <t>ENSG00000121413</t>
  </si>
  <si>
    <t>ZSCAN18</t>
  </si>
  <si>
    <t>zinc finger and SCAN domain containing 18 [Source:HGNC Symbol;Acc:HGNC:21037]</t>
  </si>
  <si>
    <t>baseMean-GFP</t>
  </si>
  <si>
    <t>log2FoldChange-GFP</t>
  </si>
  <si>
    <t>lfcSE-GFP</t>
  </si>
  <si>
    <t>stat-GFP</t>
  </si>
  <si>
    <t>pvalue-GFP</t>
  </si>
  <si>
    <t>padj-GFP</t>
  </si>
  <si>
    <t>BJ_48h_CACTTC_L004</t>
  </si>
  <si>
    <t>BJ_72h_CCAGTT_L007</t>
  </si>
  <si>
    <t>BJ48_ATCACG_L001</t>
  </si>
  <si>
    <t>BJ72_ATCACG_L004</t>
  </si>
  <si>
    <t>log2FoldChange-BJ</t>
  </si>
  <si>
    <t>lfcSE-BJ</t>
  </si>
  <si>
    <t>stat-BJ</t>
  </si>
  <si>
    <t>pvalue-BJ</t>
  </si>
  <si>
    <t>padj-BJ</t>
  </si>
  <si>
    <t>GFP_mean</t>
  </si>
  <si>
    <t>Fibroblasts_mean</t>
  </si>
  <si>
    <t>OSKM/fibroblasts</t>
  </si>
  <si>
    <t>Fibroblasts/OSK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0"/>
      <color rgb="FF000000"/>
      <name val="Helvetica Neue"/>
      <family val="2"/>
    </font>
    <font>
      <b/>
      <sz val="10"/>
      <color rgb="FF000000"/>
      <name val="Helvetica Neue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2" fillId="0" borderId="0" xfId="0" applyFont="1"/>
    <xf numFmtId="0" fontId="1" fillId="0" borderId="0" xfId="0" applyFont="1"/>
    <xf numFmtId="11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752D19-BE50-5D48-87FA-C987B3718731}">
  <dimension ref="A1:AG71"/>
  <sheetViews>
    <sheetView tabSelected="1" workbookViewId="0">
      <selection activeCell="H5" sqref="H5"/>
    </sheetView>
  </sheetViews>
  <sheetFormatPr baseColWidth="10" defaultRowHeight="16" x14ac:dyDescent="0.2"/>
  <cols>
    <col min="8" max="8" width="28" customWidth="1"/>
    <col min="23" max="23" width="21.83203125" customWidth="1"/>
    <col min="31" max="31" width="17.6640625" customWidth="1"/>
    <col min="32" max="32" width="12.5" customWidth="1"/>
  </cols>
  <sheetData>
    <row r="1" spans="1:33" x14ac:dyDescent="0.2">
      <c r="A1" s="1" t="s">
        <v>0</v>
      </c>
      <c r="B1" s="1" t="s">
        <v>225</v>
      </c>
      <c r="C1" s="1" t="s">
        <v>226</v>
      </c>
      <c r="D1" s="1" t="s">
        <v>227</v>
      </c>
      <c r="E1" s="1" t="s">
        <v>228</v>
      </c>
      <c r="F1" s="1" t="s">
        <v>229</v>
      </c>
      <c r="G1" s="1" t="s">
        <v>230</v>
      </c>
      <c r="H1" s="1" t="s">
        <v>235</v>
      </c>
      <c r="I1" s="1" t="s">
        <v>236</v>
      </c>
      <c r="J1" s="1" t="s">
        <v>237</v>
      </c>
      <c r="K1" s="1" t="s">
        <v>238</v>
      </c>
      <c r="L1" s="1" t="s">
        <v>239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  <c r="S1" s="1" t="s">
        <v>7</v>
      </c>
      <c r="T1" s="1" t="s">
        <v>8</v>
      </c>
      <c r="U1" s="1" t="s">
        <v>9</v>
      </c>
      <c r="V1" s="1" t="s">
        <v>10</v>
      </c>
      <c r="W1" s="1" t="s">
        <v>231</v>
      </c>
      <c r="X1" s="1" t="s">
        <v>232</v>
      </c>
      <c r="Y1" s="1" t="s">
        <v>233</v>
      </c>
      <c r="Z1" s="1" t="s">
        <v>234</v>
      </c>
      <c r="AA1" s="1" t="s">
        <v>11</v>
      </c>
      <c r="AB1" s="1" t="s">
        <v>12</v>
      </c>
      <c r="AC1" s="1" t="s">
        <v>241</v>
      </c>
      <c r="AD1" s="1" t="s">
        <v>240</v>
      </c>
      <c r="AE1" s="1" t="s">
        <v>13</v>
      </c>
      <c r="AF1" s="1" t="s">
        <v>242</v>
      </c>
      <c r="AG1" s="1" t="s">
        <v>243</v>
      </c>
    </row>
    <row r="2" spans="1:33" x14ac:dyDescent="0.2">
      <c r="A2" s="2" t="s">
        <v>207</v>
      </c>
      <c r="B2" s="2">
        <v>78.933949999999996</v>
      </c>
      <c r="C2" s="2">
        <v>-1.967986</v>
      </c>
      <c r="D2" s="2">
        <v>0.42285850000000003</v>
      </c>
      <c r="E2" s="2">
        <v>-4.654007</v>
      </c>
      <c r="F2" s="3">
        <v>3.2600000000000001E-6</v>
      </c>
      <c r="G2" s="3">
        <v>4.9599999999999999E-5</v>
      </c>
      <c r="H2" s="2">
        <v>-1.849753</v>
      </c>
      <c r="I2" s="2">
        <v>0.42381849999999999</v>
      </c>
      <c r="J2" s="2">
        <v>-4.3644930000000004</v>
      </c>
      <c r="K2" s="3">
        <v>1.27E-5</v>
      </c>
      <c r="L2" s="2">
        <v>1.7566200000000001E-4</v>
      </c>
      <c r="M2" s="2" t="s">
        <v>208</v>
      </c>
      <c r="N2" s="2" t="s">
        <v>209</v>
      </c>
      <c r="O2" s="2" t="s">
        <v>152</v>
      </c>
      <c r="P2" s="2">
        <v>47983356</v>
      </c>
      <c r="Q2" s="2">
        <v>48071658</v>
      </c>
      <c r="R2" s="2">
        <v>-1</v>
      </c>
      <c r="S2" s="2">
        <v>62.21886636</v>
      </c>
      <c r="T2" s="2">
        <v>77.313573629999993</v>
      </c>
      <c r="U2" s="2">
        <v>104.3088734</v>
      </c>
      <c r="V2" s="2">
        <v>200.64768979999999</v>
      </c>
      <c r="W2" s="2">
        <v>155.986503</v>
      </c>
      <c r="X2" s="2">
        <v>84.996504970000004</v>
      </c>
      <c r="Y2" s="2">
        <v>92.982923769999999</v>
      </c>
      <c r="Z2" s="2">
        <v>75.209493739999999</v>
      </c>
      <c r="AA2" s="2">
        <v>28.43483998</v>
      </c>
      <c r="AB2" s="2">
        <v>28.32090131</v>
      </c>
      <c r="AC2" s="2">
        <v>102.2938564</v>
      </c>
      <c r="AD2" s="2">
        <v>111.1222508</v>
      </c>
      <c r="AE2" s="2">
        <v>28.377870640000001</v>
      </c>
      <c r="AF2">
        <f t="shared" ref="AF2:AF33" si="0">AE2/AC2</f>
        <v>0.27741520007842818</v>
      </c>
      <c r="AG2">
        <f t="shared" ref="AG2:AG33" si="1">AC2/AE2</f>
        <v>3.6047051485185002</v>
      </c>
    </row>
    <row r="3" spans="1:33" x14ac:dyDescent="0.2">
      <c r="A3" s="2" t="s">
        <v>192</v>
      </c>
      <c r="B3" s="2">
        <v>98.593010079999999</v>
      </c>
      <c r="C3" s="2">
        <v>-1.775821412</v>
      </c>
      <c r="D3" s="2">
        <v>0.32505212700000002</v>
      </c>
      <c r="E3" s="2">
        <v>-5.4631896390000003</v>
      </c>
      <c r="F3" s="3">
        <v>4.6800000000000002E-8</v>
      </c>
      <c r="G3" s="3">
        <v>1.19E-6</v>
      </c>
      <c r="H3" s="2">
        <v>-2.0696058179999999</v>
      </c>
      <c r="I3" s="2">
        <v>0.32369594400000001</v>
      </c>
      <c r="J3" s="2">
        <v>-6.3936723930000001</v>
      </c>
      <c r="K3" s="3">
        <v>1.6200000000000001E-10</v>
      </c>
      <c r="L3" s="3">
        <v>7.3099999999999998E-9</v>
      </c>
      <c r="M3" s="2" t="s">
        <v>193</v>
      </c>
      <c r="N3" s="2" t="s">
        <v>194</v>
      </c>
      <c r="O3" s="2">
        <v>11</v>
      </c>
      <c r="P3" s="2">
        <v>6999318</v>
      </c>
      <c r="Q3" s="2">
        <v>7020368</v>
      </c>
      <c r="R3" s="2">
        <v>-1</v>
      </c>
      <c r="S3" s="2">
        <v>77.515410540000005</v>
      </c>
      <c r="T3" s="2">
        <v>82.528148880000003</v>
      </c>
      <c r="U3" s="2">
        <v>95.307728179999998</v>
      </c>
      <c r="V3" s="2">
        <v>152.55737479999999</v>
      </c>
      <c r="W3" s="2">
        <v>138.025724</v>
      </c>
      <c r="X3" s="2">
        <v>125.8667165</v>
      </c>
      <c r="Y3" s="2">
        <v>129.90897889999999</v>
      </c>
      <c r="Z3" s="2">
        <v>108.0839139</v>
      </c>
      <c r="AA3" s="2">
        <v>30.580886580000001</v>
      </c>
      <c r="AB3" s="2">
        <v>29.097554970000001</v>
      </c>
      <c r="AC3" s="2">
        <v>125.4713333</v>
      </c>
      <c r="AD3" s="2">
        <v>101.97716560000001</v>
      </c>
      <c r="AE3" s="2">
        <v>29.839220780000002</v>
      </c>
      <c r="AF3">
        <f t="shared" si="0"/>
        <v>0.23781703752724848</v>
      </c>
      <c r="AG3">
        <f t="shared" si="1"/>
        <v>4.2049131988090735</v>
      </c>
    </row>
    <row r="4" spans="1:33" x14ac:dyDescent="0.2">
      <c r="A4" s="2" t="s">
        <v>59</v>
      </c>
      <c r="B4" s="2">
        <v>334.00483589999999</v>
      </c>
      <c r="C4" s="2">
        <v>-3.9190987279999998</v>
      </c>
      <c r="D4" s="2">
        <v>0.71346600999999998</v>
      </c>
      <c r="E4" s="2">
        <v>-5.4930419600000002</v>
      </c>
      <c r="F4" s="3">
        <v>3.9500000000000003E-8</v>
      </c>
      <c r="G4" s="3">
        <v>1.02E-6</v>
      </c>
      <c r="H4" s="2">
        <v>-4.2722508850000001</v>
      </c>
      <c r="I4" s="2">
        <v>0.71330539500000001</v>
      </c>
      <c r="J4" s="2">
        <v>-5.9893713359999996</v>
      </c>
      <c r="K4" s="3">
        <v>2.11E-9</v>
      </c>
      <c r="L4" s="3">
        <v>7.61E-8</v>
      </c>
      <c r="M4" s="2" t="s">
        <v>60</v>
      </c>
      <c r="N4" s="2" t="s">
        <v>61</v>
      </c>
      <c r="O4" s="2">
        <v>6</v>
      </c>
      <c r="P4" s="2">
        <v>1312440</v>
      </c>
      <c r="Q4" s="2">
        <v>1314748</v>
      </c>
      <c r="R4" s="2">
        <v>1</v>
      </c>
      <c r="S4" s="2">
        <v>253.03804310000001</v>
      </c>
      <c r="T4" s="2">
        <v>248.17377740000001</v>
      </c>
      <c r="U4" s="2">
        <v>1054.1027240000001</v>
      </c>
      <c r="V4" s="2">
        <v>906.2938967</v>
      </c>
      <c r="W4" s="2">
        <v>1155.030299</v>
      </c>
      <c r="X4" s="2">
        <v>1343.4823289999999</v>
      </c>
      <c r="Y4" s="2">
        <v>278.88585019999999</v>
      </c>
      <c r="Z4" s="2">
        <v>367.24720439999999</v>
      </c>
      <c r="AA4" s="2">
        <v>28.720959879999999</v>
      </c>
      <c r="AB4" s="2">
        <v>52.679939060000002</v>
      </c>
      <c r="AC4" s="2">
        <v>786.16142079999997</v>
      </c>
      <c r="AD4" s="2">
        <v>615.40211039999997</v>
      </c>
      <c r="AE4" s="2">
        <v>40.700449470000002</v>
      </c>
      <c r="AF4">
        <f t="shared" si="0"/>
        <v>5.1771110096681054E-2</v>
      </c>
      <c r="AG4">
        <f t="shared" si="1"/>
        <v>19.315792111324807</v>
      </c>
    </row>
    <row r="5" spans="1:33" x14ac:dyDescent="0.2">
      <c r="A5" s="2" t="s">
        <v>62</v>
      </c>
      <c r="B5" s="2">
        <v>201.3940145</v>
      </c>
      <c r="C5" s="2">
        <v>-3.084769476</v>
      </c>
      <c r="D5" s="2">
        <v>0.30895822000000001</v>
      </c>
      <c r="E5" s="2">
        <v>-9.984422726</v>
      </c>
      <c r="F5" s="3">
        <v>1.7800000000000001E-23</v>
      </c>
      <c r="G5" s="3">
        <v>6.4200000000000001E-21</v>
      </c>
      <c r="H5" s="2">
        <v>-3.323437593</v>
      </c>
      <c r="I5" s="2">
        <v>0.30847987500000001</v>
      </c>
      <c r="J5" s="2">
        <v>-10.77359613</v>
      </c>
      <c r="K5" s="3">
        <v>4.5900000000000003E-27</v>
      </c>
      <c r="L5" s="3">
        <v>2.85E-24</v>
      </c>
      <c r="M5" s="2" t="s">
        <v>63</v>
      </c>
      <c r="N5" s="2" t="s">
        <v>64</v>
      </c>
      <c r="O5" s="2">
        <v>1</v>
      </c>
      <c r="P5" s="2">
        <v>53506237</v>
      </c>
      <c r="Q5" s="2">
        <v>53738106</v>
      </c>
      <c r="R5" s="2">
        <v>-1</v>
      </c>
      <c r="S5" s="2">
        <v>312.22100469999998</v>
      </c>
      <c r="T5" s="2">
        <v>328.75991420000003</v>
      </c>
      <c r="U5" s="2">
        <v>369.53286559999998</v>
      </c>
      <c r="V5" s="2">
        <v>482.31470109999998</v>
      </c>
      <c r="W5" s="2">
        <v>438.2768509</v>
      </c>
      <c r="X5" s="2">
        <v>604.43489220000004</v>
      </c>
      <c r="Y5" s="2">
        <v>313.4050115</v>
      </c>
      <c r="Z5" s="2">
        <v>410.05621789999998</v>
      </c>
      <c r="AA5" s="2">
        <v>46.764233070000003</v>
      </c>
      <c r="AB5" s="2">
        <v>41.19353443</v>
      </c>
      <c r="AC5" s="2">
        <v>441.54324309999998</v>
      </c>
      <c r="AD5" s="2">
        <v>373.20712140000001</v>
      </c>
      <c r="AE5" s="2">
        <v>43.978883750000001</v>
      </c>
      <c r="AF5">
        <f t="shared" si="0"/>
        <v>9.9602665055480724E-2</v>
      </c>
      <c r="AG5">
        <f t="shared" si="1"/>
        <v>10.039891999305235</v>
      </c>
    </row>
    <row r="6" spans="1:33" x14ac:dyDescent="0.2">
      <c r="A6" s="2" t="s">
        <v>216</v>
      </c>
      <c r="B6" s="2">
        <v>195.0548776</v>
      </c>
      <c r="C6" s="2">
        <v>-1.894956072</v>
      </c>
      <c r="D6" s="2">
        <v>0.33265425199999998</v>
      </c>
      <c r="E6" s="2">
        <v>-5.6964733289999998</v>
      </c>
      <c r="F6" s="3">
        <v>1.22E-8</v>
      </c>
      <c r="G6" s="3">
        <v>3.6300000000000001E-7</v>
      </c>
      <c r="H6" s="2">
        <v>-1.9195716789999999</v>
      </c>
      <c r="I6" s="2">
        <v>0.332665496</v>
      </c>
      <c r="J6" s="2">
        <v>-5.7702758620000001</v>
      </c>
      <c r="K6" s="3">
        <v>7.9099999999999994E-9</v>
      </c>
      <c r="L6" s="3">
        <v>2.5600000000000002E-7</v>
      </c>
      <c r="M6" s="2" t="s">
        <v>217</v>
      </c>
      <c r="N6" s="2" t="s">
        <v>218</v>
      </c>
      <c r="O6" s="2">
        <v>7</v>
      </c>
      <c r="P6" s="2">
        <v>150379335</v>
      </c>
      <c r="Q6" s="2">
        <v>150398631</v>
      </c>
      <c r="R6" s="2">
        <v>1</v>
      </c>
      <c r="S6" s="2">
        <v>155.9880929</v>
      </c>
      <c r="T6" s="2">
        <v>143.55611400000001</v>
      </c>
      <c r="U6" s="2">
        <v>243.1028852</v>
      </c>
      <c r="V6" s="2">
        <v>170.22386789999999</v>
      </c>
      <c r="W6" s="2">
        <v>196.26386790000001</v>
      </c>
      <c r="X6" s="2">
        <v>219.0981682</v>
      </c>
      <c r="Y6" s="2">
        <v>118.93902370000001</v>
      </c>
      <c r="Z6" s="2">
        <v>189.2310986</v>
      </c>
      <c r="AA6" s="2">
        <v>36.661359830000002</v>
      </c>
      <c r="AB6" s="2">
        <v>59.174829520000003</v>
      </c>
      <c r="AC6" s="2">
        <v>180.88303959999999</v>
      </c>
      <c r="AD6" s="2">
        <v>178.21773999999999</v>
      </c>
      <c r="AE6" s="2">
        <v>47.918094680000003</v>
      </c>
      <c r="AF6">
        <f t="shared" si="0"/>
        <v>0.26491203811017783</v>
      </c>
      <c r="AG6">
        <f t="shared" si="1"/>
        <v>3.7748378938676113</v>
      </c>
    </row>
    <row r="7" spans="1:33" x14ac:dyDescent="0.2">
      <c r="A7" s="2" t="s">
        <v>20</v>
      </c>
      <c r="B7" s="2">
        <v>129.39070000000001</v>
      </c>
      <c r="C7" s="2">
        <v>-1.5319739999999999</v>
      </c>
      <c r="D7" s="2">
        <v>0.3867565</v>
      </c>
      <c r="E7" s="2">
        <v>-3.9610820000000002</v>
      </c>
      <c r="F7" s="3">
        <v>7.4599999999999997E-5</v>
      </c>
      <c r="G7" s="2">
        <v>7.3805300000000002E-4</v>
      </c>
      <c r="H7" s="2">
        <v>-1.8000769999999999</v>
      </c>
      <c r="I7" s="2">
        <v>0.38610100000000003</v>
      </c>
      <c r="J7" s="2">
        <v>-4.6621930000000003</v>
      </c>
      <c r="K7" s="3">
        <v>3.1300000000000001E-6</v>
      </c>
      <c r="L7" s="3">
        <v>5.0800000000000002E-5</v>
      </c>
      <c r="M7" s="2" t="s">
        <v>21</v>
      </c>
      <c r="N7" s="2" t="s">
        <v>22</v>
      </c>
      <c r="O7" s="2">
        <v>1</v>
      </c>
      <c r="P7" s="2">
        <v>110059994</v>
      </c>
      <c r="Q7" s="2">
        <v>110070700</v>
      </c>
      <c r="R7" s="2">
        <v>-1</v>
      </c>
      <c r="S7" s="2">
        <v>243.41235309999999</v>
      </c>
      <c r="T7" s="2">
        <v>218.10098830000001</v>
      </c>
      <c r="U7" s="2">
        <v>144.10098919999999</v>
      </c>
      <c r="V7" s="2">
        <v>190.5683659</v>
      </c>
      <c r="W7" s="2">
        <v>166.42735049999999</v>
      </c>
      <c r="X7" s="2">
        <v>234.23889829999999</v>
      </c>
      <c r="Y7" s="2">
        <v>278.72190230000001</v>
      </c>
      <c r="Z7" s="2">
        <v>280.2900889</v>
      </c>
      <c r="AA7" s="2">
        <v>71.335026979999995</v>
      </c>
      <c r="AB7" s="2">
        <v>66.508148800000001</v>
      </c>
      <c r="AC7" s="2">
        <v>239.91955999999999</v>
      </c>
      <c r="AD7" s="2">
        <v>199.04567410000001</v>
      </c>
      <c r="AE7" s="2">
        <v>68.921587889999998</v>
      </c>
      <c r="AF7">
        <f t="shared" si="0"/>
        <v>0.28726956605789039</v>
      </c>
      <c r="AG7">
        <f t="shared" si="1"/>
        <v>3.4810509645093437</v>
      </c>
    </row>
    <row r="8" spans="1:33" x14ac:dyDescent="0.2">
      <c r="A8" s="2" t="s">
        <v>189</v>
      </c>
      <c r="B8" s="2">
        <v>217.41900000000001</v>
      </c>
      <c r="C8" s="2">
        <v>-1.8324689999999999</v>
      </c>
      <c r="D8" s="2">
        <v>0.39966600000000002</v>
      </c>
      <c r="E8" s="2">
        <v>-4.5850010000000001</v>
      </c>
      <c r="F8" s="3">
        <v>4.5399999999999997E-6</v>
      </c>
      <c r="G8" s="3">
        <v>6.6799999999999997E-5</v>
      </c>
      <c r="H8" s="2">
        <v>-1.731276</v>
      </c>
      <c r="I8" s="2">
        <v>0.39978619999999998</v>
      </c>
      <c r="J8" s="2">
        <v>-4.3305040000000004</v>
      </c>
      <c r="K8" s="3">
        <v>1.49E-5</v>
      </c>
      <c r="L8" s="2">
        <v>2.00881E-4</v>
      </c>
      <c r="M8" s="2" t="s">
        <v>190</v>
      </c>
      <c r="N8" s="2" t="s">
        <v>191</v>
      </c>
      <c r="O8" s="2">
        <v>19</v>
      </c>
      <c r="P8" s="2">
        <v>58059239</v>
      </c>
      <c r="Q8" s="2">
        <v>58086310</v>
      </c>
      <c r="R8" s="2">
        <v>1</v>
      </c>
      <c r="S8" s="2">
        <v>256.32708489999999</v>
      </c>
      <c r="T8" s="2">
        <v>233.43790240000001</v>
      </c>
      <c r="U8" s="2">
        <v>231.4774199</v>
      </c>
      <c r="V8" s="2">
        <v>334.84411310000002</v>
      </c>
      <c r="W8" s="2">
        <v>286.06983100000002</v>
      </c>
      <c r="X8" s="2">
        <v>180.86757990000001</v>
      </c>
      <c r="Y8" s="2">
        <v>298.41084960000001</v>
      </c>
      <c r="Z8" s="2">
        <v>219.03159550000001</v>
      </c>
      <c r="AA8" s="2">
        <v>86.483980740000007</v>
      </c>
      <c r="AB8" s="2">
        <v>61.587548200000001</v>
      </c>
      <c r="AC8" s="2">
        <v>246.094964</v>
      </c>
      <c r="AD8" s="2">
        <v>264.02163009999998</v>
      </c>
      <c r="AE8" s="2">
        <v>74.035764470000004</v>
      </c>
      <c r="AF8">
        <f t="shared" si="0"/>
        <v>0.30084225725968128</v>
      </c>
      <c r="AG8">
        <f t="shared" si="1"/>
        <v>3.3240011197523329</v>
      </c>
    </row>
    <row r="9" spans="1:33" x14ac:dyDescent="0.2">
      <c r="A9" s="2" t="s">
        <v>213</v>
      </c>
      <c r="B9" s="2">
        <v>240.33799999999999</v>
      </c>
      <c r="C9" s="2">
        <v>-1.7334240000000001</v>
      </c>
      <c r="D9" s="2">
        <v>0.43037320000000001</v>
      </c>
      <c r="E9" s="2">
        <v>-4.0277229999999999</v>
      </c>
      <c r="F9" s="3">
        <v>5.63E-5</v>
      </c>
      <c r="G9" s="2">
        <v>5.8606999999999995E-4</v>
      </c>
      <c r="H9" s="2">
        <v>-1.8560099999999999</v>
      </c>
      <c r="I9" s="2">
        <v>0.43011329999999998</v>
      </c>
      <c r="J9" s="2">
        <v>-4.3151659999999996</v>
      </c>
      <c r="K9" s="3">
        <v>1.59E-5</v>
      </c>
      <c r="L9" s="2">
        <v>2.1220899999999999E-4</v>
      </c>
      <c r="M9" s="2" t="s">
        <v>214</v>
      </c>
      <c r="N9" s="2" t="s">
        <v>215</v>
      </c>
      <c r="O9" s="2">
        <v>16</v>
      </c>
      <c r="P9" s="2">
        <v>30569346</v>
      </c>
      <c r="Q9" s="2">
        <v>30572734</v>
      </c>
      <c r="R9" s="2">
        <v>-1</v>
      </c>
      <c r="S9" s="2">
        <v>231.26390559999999</v>
      </c>
      <c r="T9" s="2">
        <v>196.38916939999999</v>
      </c>
      <c r="U9" s="2">
        <v>521.7502915</v>
      </c>
      <c r="V9" s="2">
        <v>468.79225250000002</v>
      </c>
      <c r="W9" s="2">
        <v>374.5460301</v>
      </c>
      <c r="X9" s="2">
        <v>644.42683880000004</v>
      </c>
      <c r="Y9" s="2">
        <v>248.3093476</v>
      </c>
      <c r="Z9" s="2">
        <v>276.27123540000002</v>
      </c>
      <c r="AA9" s="2">
        <v>102.9633789</v>
      </c>
      <c r="AB9" s="2">
        <v>109.8627075</v>
      </c>
      <c r="AC9" s="2">
        <v>385.88836300000003</v>
      </c>
      <c r="AD9" s="2">
        <v>354.54890469999998</v>
      </c>
      <c r="AE9" s="2">
        <v>106.4130432</v>
      </c>
      <c r="AF9">
        <f t="shared" si="0"/>
        <v>0.2757612133538217</v>
      </c>
      <c r="AG9">
        <f t="shared" si="1"/>
        <v>3.6263257904835489</v>
      </c>
    </row>
    <row r="10" spans="1:33" x14ac:dyDescent="0.2">
      <c r="A10" s="2" t="s">
        <v>143</v>
      </c>
      <c r="B10" s="2">
        <v>197.79580000000001</v>
      </c>
      <c r="C10" s="2">
        <v>-1.3872009999999999</v>
      </c>
      <c r="D10" s="2">
        <v>0.39623170000000002</v>
      </c>
      <c r="E10" s="2">
        <v>-3.5009839999999999</v>
      </c>
      <c r="F10" s="2">
        <v>4.6354399999999998E-4</v>
      </c>
      <c r="G10" s="2">
        <v>3.4510750000000001E-3</v>
      </c>
      <c r="H10" s="2">
        <v>-1.716313</v>
      </c>
      <c r="I10" s="2">
        <v>0.39567770000000002</v>
      </c>
      <c r="J10" s="2">
        <v>-4.3376549999999998</v>
      </c>
      <c r="K10" s="3">
        <v>1.4399999999999999E-5</v>
      </c>
      <c r="L10" s="2">
        <v>1.95637E-4</v>
      </c>
      <c r="M10" s="2" t="s">
        <v>144</v>
      </c>
      <c r="N10" s="2" t="s">
        <v>145</v>
      </c>
      <c r="O10" s="2">
        <v>2</v>
      </c>
      <c r="P10" s="2">
        <v>101397361</v>
      </c>
      <c r="Q10" s="2">
        <v>101474703</v>
      </c>
      <c r="R10" s="2">
        <v>-1</v>
      </c>
      <c r="S10" s="2">
        <v>225.2892856</v>
      </c>
      <c r="T10" s="2">
        <v>269.20506210000002</v>
      </c>
      <c r="U10" s="2">
        <v>308.90170490000003</v>
      </c>
      <c r="V10" s="2">
        <v>322.50632289999999</v>
      </c>
      <c r="W10" s="2">
        <v>378.53662559999998</v>
      </c>
      <c r="X10" s="2">
        <v>494.4826046</v>
      </c>
      <c r="Y10" s="2">
        <v>234.60302060000001</v>
      </c>
      <c r="Z10" s="2">
        <v>308.27680750000002</v>
      </c>
      <c r="AA10" s="2">
        <v>91.726206390000002</v>
      </c>
      <c r="AB10" s="2">
        <v>123.578114</v>
      </c>
      <c r="AC10" s="2">
        <v>353.97476460000001</v>
      </c>
      <c r="AD10" s="2">
        <v>281.47559389999998</v>
      </c>
      <c r="AE10" s="2">
        <v>107.6521602</v>
      </c>
      <c r="AF10">
        <f t="shared" si="0"/>
        <v>0.30412382736280513</v>
      </c>
      <c r="AG10">
        <f t="shared" si="1"/>
        <v>3.2881343388035424</v>
      </c>
    </row>
    <row r="11" spans="1:33" x14ac:dyDescent="0.2">
      <c r="A11" s="2" t="s">
        <v>44</v>
      </c>
      <c r="B11" s="2">
        <v>250.8032</v>
      </c>
      <c r="C11" s="2">
        <v>-1.3506590000000001</v>
      </c>
      <c r="D11" s="2">
        <v>0.33477590000000002</v>
      </c>
      <c r="E11" s="2">
        <v>-4.034516</v>
      </c>
      <c r="F11" s="3">
        <v>5.4700000000000001E-5</v>
      </c>
      <c r="G11" s="2">
        <v>5.7195399999999995E-4</v>
      </c>
      <c r="H11" s="2">
        <v>-1.86589542</v>
      </c>
      <c r="I11" s="2">
        <v>0.33377475400000001</v>
      </c>
      <c r="J11" s="2">
        <v>-5.590283254</v>
      </c>
      <c r="K11" s="3">
        <v>2.2700000000000001E-8</v>
      </c>
      <c r="L11" s="3">
        <v>6.5799999999999999E-7</v>
      </c>
      <c r="M11" s="2" t="s">
        <v>45</v>
      </c>
      <c r="N11" s="2" t="s">
        <v>46</v>
      </c>
      <c r="O11" s="2">
        <v>19</v>
      </c>
      <c r="P11" s="2">
        <v>48630030</v>
      </c>
      <c r="Q11" s="2">
        <v>48637438</v>
      </c>
      <c r="R11" s="2">
        <v>-1</v>
      </c>
      <c r="S11" s="2">
        <v>256.54349530000002</v>
      </c>
      <c r="T11" s="2">
        <v>323.17802940000001</v>
      </c>
      <c r="U11" s="2">
        <v>350.24058609999997</v>
      </c>
      <c r="V11" s="2">
        <v>329.73374840000002</v>
      </c>
      <c r="W11" s="2">
        <v>525.17248819999998</v>
      </c>
      <c r="X11" s="2">
        <v>593.69398769999998</v>
      </c>
      <c r="Y11" s="2">
        <v>326.45385659999999</v>
      </c>
      <c r="Z11" s="2">
        <v>357.05579779999999</v>
      </c>
      <c r="AA11" s="2">
        <v>134.86432020000001</v>
      </c>
      <c r="AB11" s="2">
        <v>111.4442864</v>
      </c>
      <c r="AC11" s="2">
        <v>450.59403259999999</v>
      </c>
      <c r="AD11" s="2">
        <v>314.92396480000002</v>
      </c>
      <c r="AE11" s="2">
        <v>123.1543033</v>
      </c>
      <c r="AF11">
        <f t="shared" si="0"/>
        <v>0.27331543338330488</v>
      </c>
      <c r="AG11">
        <f t="shared" si="1"/>
        <v>3.6587761899181643</v>
      </c>
    </row>
    <row r="12" spans="1:33" x14ac:dyDescent="0.2">
      <c r="A12" s="2" t="s">
        <v>219</v>
      </c>
      <c r="B12" s="2">
        <v>244.92689999999999</v>
      </c>
      <c r="C12" s="2">
        <v>-1.094492</v>
      </c>
      <c r="D12" s="2">
        <v>0.25619199999999998</v>
      </c>
      <c r="E12" s="2">
        <v>-4.2721549999999997</v>
      </c>
      <c r="F12" s="3">
        <v>1.9400000000000001E-5</v>
      </c>
      <c r="G12" s="2">
        <v>2.3176100000000001E-4</v>
      </c>
      <c r="H12" s="2">
        <v>-1.212766</v>
      </c>
      <c r="I12" s="2">
        <v>0.25549369999999999</v>
      </c>
      <c r="J12" s="2">
        <v>-4.7467550000000003</v>
      </c>
      <c r="K12" s="3">
        <v>2.0700000000000001E-6</v>
      </c>
      <c r="L12" s="3">
        <v>3.5500000000000002E-5</v>
      </c>
      <c r="M12" s="2" t="s">
        <v>220</v>
      </c>
      <c r="N12" s="2" t="s">
        <v>221</v>
      </c>
      <c r="O12" s="2">
        <v>19</v>
      </c>
      <c r="P12" s="2">
        <v>9751993</v>
      </c>
      <c r="Q12" s="2">
        <v>9793180</v>
      </c>
      <c r="R12" s="2">
        <v>-1</v>
      </c>
      <c r="S12" s="2">
        <v>268.68501579999997</v>
      </c>
      <c r="T12" s="2">
        <v>304.45060710000001</v>
      </c>
      <c r="U12" s="2">
        <v>245.58463589999999</v>
      </c>
      <c r="V12" s="2">
        <v>250.8946262</v>
      </c>
      <c r="W12" s="2">
        <v>320.79664489999999</v>
      </c>
      <c r="X12" s="2">
        <v>224.16242879999999</v>
      </c>
      <c r="Y12" s="2">
        <v>308.71781170000003</v>
      </c>
      <c r="Z12" s="2">
        <v>305.11813719999998</v>
      </c>
      <c r="AA12" s="2">
        <v>145.07959059999999</v>
      </c>
      <c r="AB12" s="2">
        <v>105.0298878</v>
      </c>
      <c r="AC12" s="2">
        <v>289.69875569999999</v>
      </c>
      <c r="AD12" s="2">
        <v>267.40372129999997</v>
      </c>
      <c r="AE12" s="2">
        <v>125.0547392</v>
      </c>
      <c r="AF12">
        <f t="shared" si="0"/>
        <v>0.43167164766665928</v>
      </c>
      <c r="AG12">
        <f t="shared" si="1"/>
        <v>2.3165755856456176</v>
      </c>
    </row>
    <row r="13" spans="1:33" x14ac:dyDescent="0.2">
      <c r="A13" s="2" t="s">
        <v>140</v>
      </c>
      <c r="B13" s="2">
        <v>198.74469999999999</v>
      </c>
      <c r="C13" s="2">
        <v>-1.4066909999999999</v>
      </c>
      <c r="D13" s="2">
        <v>0.3531765</v>
      </c>
      <c r="E13" s="2">
        <v>-3.9829699999999999</v>
      </c>
      <c r="F13" s="3">
        <v>6.8100000000000002E-5</v>
      </c>
      <c r="G13" s="2">
        <v>6.8470100000000002E-4</v>
      </c>
      <c r="H13" s="2">
        <v>-1.200944</v>
      </c>
      <c r="I13" s="2">
        <v>0.35335070000000002</v>
      </c>
      <c r="J13" s="2">
        <v>-3.39873</v>
      </c>
      <c r="K13" s="2">
        <v>6.7699500000000001E-4</v>
      </c>
      <c r="L13" s="2">
        <v>5.0341739999999998E-3</v>
      </c>
      <c r="M13" s="2" t="s">
        <v>141</v>
      </c>
      <c r="N13" s="2" t="s">
        <v>142</v>
      </c>
      <c r="O13" s="2">
        <v>19</v>
      </c>
      <c r="P13" s="2">
        <v>5993164</v>
      </c>
      <c r="Q13" s="2">
        <v>6199572</v>
      </c>
      <c r="R13" s="2">
        <v>-1</v>
      </c>
      <c r="S13" s="2">
        <v>275.14571339999998</v>
      </c>
      <c r="T13" s="2">
        <v>271.87232330000001</v>
      </c>
      <c r="U13" s="2">
        <v>399.81845270000002</v>
      </c>
      <c r="V13" s="2">
        <v>409.19074010000003</v>
      </c>
      <c r="W13" s="2">
        <v>399.86505110000002</v>
      </c>
      <c r="X13" s="2">
        <v>333.21566510000002</v>
      </c>
      <c r="Y13" s="2">
        <v>222.0250297</v>
      </c>
      <c r="Z13" s="2">
        <v>223.96652700000001</v>
      </c>
      <c r="AA13" s="2">
        <v>121.95526270000001</v>
      </c>
      <c r="AB13" s="2">
        <v>133.92121420000001</v>
      </c>
      <c r="AC13" s="2">
        <v>294.76806820000002</v>
      </c>
      <c r="AD13" s="2">
        <v>339.00680740000001</v>
      </c>
      <c r="AE13" s="2">
        <v>127.9382384</v>
      </c>
      <c r="AF13">
        <f t="shared" si="0"/>
        <v>0.43403018237780749</v>
      </c>
      <c r="AG13">
        <f t="shared" si="1"/>
        <v>2.3039872354534467</v>
      </c>
    </row>
    <row r="14" spans="1:33" x14ac:dyDescent="0.2">
      <c r="A14" s="2" t="s">
        <v>177</v>
      </c>
      <c r="B14" s="2">
        <v>301.17259999999999</v>
      </c>
      <c r="C14" s="2">
        <v>-1.969338</v>
      </c>
      <c r="D14" s="2">
        <v>0.37125140000000001</v>
      </c>
      <c r="E14" s="2">
        <v>-5.3045939999999998</v>
      </c>
      <c r="F14" s="3">
        <v>1.1300000000000001E-7</v>
      </c>
      <c r="G14" s="3">
        <v>2.57E-6</v>
      </c>
      <c r="H14" s="2">
        <v>-1.4710650000000001</v>
      </c>
      <c r="I14" s="2">
        <v>0.37187789999999998</v>
      </c>
      <c r="J14" s="2">
        <v>-3.9557739999999999</v>
      </c>
      <c r="K14" s="3">
        <v>7.6299999999999998E-5</v>
      </c>
      <c r="L14" s="2">
        <v>8.11194E-4</v>
      </c>
      <c r="M14" s="2" t="s">
        <v>178</v>
      </c>
      <c r="N14" s="2" t="s">
        <v>179</v>
      </c>
      <c r="O14" s="2">
        <v>5</v>
      </c>
      <c r="P14" s="2">
        <v>149993118</v>
      </c>
      <c r="Q14" s="2">
        <v>150001167</v>
      </c>
      <c r="R14" s="2">
        <v>-1</v>
      </c>
      <c r="S14" s="2">
        <v>291.75738310000003</v>
      </c>
      <c r="T14" s="2">
        <v>307.19227330000001</v>
      </c>
      <c r="U14" s="2">
        <v>589.7344971</v>
      </c>
      <c r="V14" s="2">
        <v>938.04329759999996</v>
      </c>
      <c r="W14" s="2">
        <v>357.37756000000002</v>
      </c>
      <c r="X14" s="2">
        <v>463.64715330000001</v>
      </c>
      <c r="Y14" s="2">
        <v>317.68580730000002</v>
      </c>
      <c r="Z14" s="2">
        <v>369.46428559999998</v>
      </c>
      <c r="AA14" s="2">
        <v>150.44843650000001</v>
      </c>
      <c r="AB14" s="2">
        <v>121.2415142</v>
      </c>
      <c r="AC14" s="2">
        <v>377.0437015</v>
      </c>
      <c r="AD14" s="2">
        <v>531.68186279999998</v>
      </c>
      <c r="AE14" s="2">
        <v>135.84497540000001</v>
      </c>
      <c r="AF14">
        <f t="shared" si="0"/>
        <v>0.36028973527356484</v>
      </c>
      <c r="AG14">
        <f t="shared" si="1"/>
        <v>2.7755439639175639</v>
      </c>
    </row>
    <row r="15" spans="1:33" x14ac:dyDescent="0.2">
      <c r="A15" s="2" t="s">
        <v>174</v>
      </c>
      <c r="B15" s="2">
        <v>253.01488639999999</v>
      </c>
      <c r="C15" s="2">
        <v>-1.4308102300000001</v>
      </c>
      <c r="D15" s="2">
        <v>0.25700111399999997</v>
      </c>
      <c r="E15" s="2">
        <v>-5.5673308410000004</v>
      </c>
      <c r="F15" s="3">
        <v>2.59E-8</v>
      </c>
      <c r="G15" s="3">
        <v>7.0500000000000003E-7</v>
      </c>
      <c r="H15" s="2">
        <v>-1.279881</v>
      </c>
      <c r="I15" s="2">
        <v>0.25724279999999999</v>
      </c>
      <c r="J15" s="2">
        <v>-4.9753800000000004</v>
      </c>
      <c r="K15" s="3">
        <v>6.5099999999999999E-7</v>
      </c>
      <c r="L15" s="3">
        <v>1.29E-5</v>
      </c>
      <c r="M15" s="2" t="s">
        <v>175</v>
      </c>
      <c r="N15" s="2" t="s">
        <v>176</v>
      </c>
      <c r="O15" s="2">
        <v>19</v>
      </c>
      <c r="P15" s="2">
        <v>36034985</v>
      </c>
      <c r="Q15" s="2">
        <v>36054762</v>
      </c>
      <c r="R15" s="2">
        <v>-1</v>
      </c>
      <c r="S15" s="2">
        <v>329.97092730000003</v>
      </c>
      <c r="T15" s="2">
        <v>382.81842110000002</v>
      </c>
      <c r="U15" s="2">
        <v>450.14580869999998</v>
      </c>
      <c r="V15" s="2">
        <v>336.18148760000003</v>
      </c>
      <c r="W15" s="2">
        <v>402.44042280000002</v>
      </c>
      <c r="X15" s="2">
        <v>244.93435030000001</v>
      </c>
      <c r="Y15" s="2">
        <v>294.64934260000001</v>
      </c>
      <c r="Z15" s="2">
        <v>403.04715019999998</v>
      </c>
      <c r="AA15" s="2">
        <v>149.36206970000001</v>
      </c>
      <c r="AB15" s="2">
        <v>128.1173446</v>
      </c>
      <c r="AC15" s="2">
        <v>336.26781649999998</v>
      </c>
      <c r="AD15" s="2">
        <v>374.77916119999998</v>
      </c>
      <c r="AE15" s="2">
        <v>138.7397071</v>
      </c>
      <c r="AF15">
        <f t="shared" si="0"/>
        <v>0.41258693307035527</v>
      </c>
      <c r="AG15">
        <f t="shared" si="1"/>
        <v>2.4237316304670213</v>
      </c>
    </row>
    <row r="16" spans="1:33" x14ac:dyDescent="0.2">
      <c r="A16" s="2" t="s">
        <v>210</v>
      </c>
      <c r="B16" s="2">
        <v>287.9615</v>
      </c>
      <c r="C16" s="2">
        <v>-1.5500499999999999</v>
      </c>
      <c r="D16" s="2">
        <v>0.35105350000000002</v>
      </c>
      <c r="E16" s="2">
        <v>-4.4154249999999999</v>
      </c>
      <c r="F16" s="3">
        <v>1.01E-5</v>
      </c>
      <c r="G16" s="2">
        <v>1.3421200000000001E-4</v>
      </c>
      <c r="H16" s="2">
        <v>-1.154852</v>
      </c>
      <c r="I16" s="2">
        <v>0.35170420000000002</v>
      </c>
      <c r="J16" s="2">
        <v>-3.2835899999999998</v>
      </c>
      <c r="K16" s="2">
        <v>1.0249390000000001E-3</v>
      </c>
      <c r="L16" s="2">
        <v>7.1443590000000003E-3</v>
      </c>
      <c r="M16" s="2" t="s">
        <v>211</v>
      </c>
      <c r="N16" s="2" t="s">
        <v>212</v>
      </c>
      <c r="O16" s="2">
        <v>19</v>
      </c>
      <c r="P16" s="2">
        <v>57719751</v>
      </c>
      <c r="Q16" s="2">
        <v>57727624</v>
      </c>
      <c r="R16" s="2">
        <v>-1</v>
      </c>
      <c r="S16" s="2">
        <v>289.55513719999999</v>
      </c>
      <c r="T16" s="2">
        <v>277.15373080000001</v>
      </c>
      <c r="U16" s="2">
        <v>455.14796430000001</v>
      </c>
      <c r="V16" s="2">
        <v>727.98320650000005</v>
      </c>
      <c r="W16" s="2">
        <v>329.54850169999997</v>
      </c>
      <c r="X16" s="2">
        <v>376.86448180000002</v>
      </c>
      <c r="Y16" s="2">
        <v>363.03823940000001</v>
      </c>
      <c r="Z16" s="2">
        <v>262.86990209999999</v>
      </c>
      <c r="AA16" s="2">
        <v>126.19773309999999</v>
      </c>
      <c r="AB16" s="2">
        <v>172.93164390000001</v>
      </c>
      <c r="AC16" s="2">
        <v>333.0802812</v>
      </c>
      <c r="AD16" s="2">
        <v>437.4600097</v>
      </c>
      <c r="AE16" s="2">
        <v>149.56468849999999</v>
      </c>
      <c r="AF16">
        <f t="shared" si="0"/>
        <v>0.44903495325858994</v>
      </c>
      <c r="AG16">
        <f t="shared" si="1"/>
        <v>2.2269981273019535</v>
      </c>
    </row>
    <row r="17" spans="1:33" x14ac:dyDescent="0.2">
      <c r="A17" s="2" t="s">
        <v>204</v>
      </c>
      <c r="B17" s="2">
        <v>337.3843</v>
      </c>
      <c r="C17" s="2">
        <v>-1.3517699999999999</v>
      </c>
      <c r="D17" s="2">
        <v>0.30822440000000001</v>
      </c>
      <c r="E17" s="2">
        <v>-4.3856700000000002</v>
      </c>
      <c r="F17" s="3">
        <v>1.1600000000000001E-5</v>
      </c>
      <c r="G17" s="2">
        <v>1.5046999999999999E-4</v>
      </c>
      <c r="H17" s="2">
        <v>-1.0471999999999999</v>
      </c>
      <c r="I17" s="2">
        <v>0.30873260000000002</v>
      </c>
      <c r="J17" s="2">
        <v>-3.3919320000000002</v>
      </c>
      <c r="K17" s="2">
        <v>6.9401800000000002E-4</v>
      </c>
      <c r="L17" s="2">
        <v>5.1422760000000003E-3</v>
      </c>
      <c r="M17" s="2" t="s">
        <v>205</v>
      </c>
      <c r="N17" s="2" t="s">
        <v>206</v>
      </c>
      <c r="O17" s="2">
        <v>19</v>
      </c>
      <c r="P17" s="2">
        <v>57977053</v>
      </c>
      <c r="Q17" s="2">
        <v>58003349</v>
      </c>
      <c r="R17" s="2">
        <v>-1</v>
      </c>
      <c r="S17" s="2">
        <v>292.0475022</v>
      </c>
      <c r="T17" s="2">
        <v>372.18116839999999</v>
      </c>
      <c r="U17" s="2">
        <v>346.84050810000002</v>
      </c>
      <c r="V17" s="2">
        <v>611.4277204</v>
      </c>
      <c r="W17" s="2">
        <v>406.95730830000002</v>
      </c>
      <c r="X17" s="2">
        <v>258.6848746</v>
      </c>
      <c r="Y17" s="2">
        <v>332.04576509999998</v>
      </c>
      <c r="Z17" s="2">
        <v>317.24881770000002</v>
      </c>
      <c r="AA17" s="2">
        <v>160.01427580000001</v>
      </c>
      <c r="AB17" s="2">
        <v>158.2645115</v>
      </c>
      <c r="AC17" s="2">
        <v>328.73419139999999</v>
      </c>
      <c r="AD17" s="2">
        <v>405.62422479999998</v>
      </c>
      <c r="AE17" s="2">
        <v>159.1393937</v>
      </c>
      <c r="AF17">
        <f t="shared" si="0"/>
        <v>0.4840974801625092</v>
      </c>
      <c r="AG17">
        <f t="shared" si="1"/>
        <v>2.0656996596311652</v>
      </c>
    </row>
    <row r="18" spans="1:33" x14ac:dyDescent="0.2">
      <c r="A18" s="2" t="s">
        <v>159</v>
      </c>
      <c r="B18" s="2">
        <v>285.0985</v>
      </c>
      <c r="C18" s="2">
        <v>-1.399232</v>
      </c>
      <c r="D18" s="2">
        <v>0.37943559999999998</v>
      </c>
      <c r="E18" s="2">
        <v>-3.6876660000000001</v>
      </c>
      <c r="F18" s="2">
        <v>2.26321E-4</v>
      </c>
      <c r="G18" s="2">
        <v>1.8907520000000001E-3</v>
      </c>
      <c r="H18" s="2">
        <v>-1.520208</v>
      </c>
      <c r="I18" s="2">
        <v>0.37920490000000001</v>
      </c>
      <c r="J18" s="2">
        <v>-4.0089350000000001</v>
      </c>
      <c r="K18" s="3">
        <v>6.0999999999999999E-5</v>
      </c>
      <c r="L18" s="2">
        <v>6.7009000000000003E-4</v>
      </c>
      <c r="M18" s="2" t="s">
        <v>160</v>
      </c>
      <c r="N18" s="2" t="s">
        <v>161</v>
      </c>
      <c r="O18" s="2">
        <v>17</v>
      </c>
      <c r="P18" s="2">
        <v>42287547</v>
      </c>
      <c r="Q18" s="2">
        <v>42311943</v>
      </c>
      <c r="R18" s="2">
        <v>1</v>
      </c>
      <c r="S18" s="2">
        <v>386.4595855</v>
      </c>
      <c r="T18" s="2">
        <v>549.50427969999998</v>
      </c>
      <c r="U18" s="2">
        <v>323.05556919999998</v>
      </c>
      <c r="V18" s="2">
        <v>454.62298440000001</v>
      </c>
      <c r="W18" s="2">
        <v>374.90291050000002</v>
      </c>
      <c r="X18" s="2">
        <v>375.80644519999998</v>
      </c>
      <c r="Y18" s="2">
        <v>330.51193330000001</v>
      </c>
      <c r="Z18" s="2">
        <v>783.28173260000005</v>
      </c>
      <c r="AA18" s="2">
        <v>173.1161984</v>
      </c>
      <c r="AB18" s="2">
        <v>151.90334350000001</v>
      </c>
      <c r="AC18" s="2">
        <v>466.1257554</v>
      </c>
      <c r="AD18" s="2">
        <v>428.41060470000002</v>
      </c>
      <c r="AE18" s="2">
        <v>162.509771</v>
      </c>
      <c r="AF18">
        <f t="shared" si="0"/>
        <v>0.34863932987471219</v>
      </c>
      <c r="AG18">
        <f t="shared" si="1"/>
        <v>2.8682937187819926</v>
      </c>
    </row>
    <row r="19" spans="1:33" x14ac:dyDescent="0.2">
      <c r="A19" s="2" t="s">
        <v>68</v>
      </c>
      <c r="B19" s="2">
        <v>402.02210000000002</v>
      </c>
      <c r="C19" s="2">
        <v>-1.550926</v>
      </c>
      <c r="D19" s="2">
        <v>0.45102769999999998</v>
      </c>
      <c r="E19" s="2">
        <v>-3.43865</v>
      </c>
      <c r="F19" s="2">
        <v>5.8462300000000004E-4</v>
      </c>
      <c r="G19" s="2">
        <v>4.2013340000000001E-3</v>
      </c>
      <c r="H19" s="2">
        <v>-1.5245960000000001</v>
      </c>
      <c r="I19" s="2">
        <v>0.45064130000000002</v>
      </c>
      <c r="J19" s="2">
        <v>-3.3831690000000001</v>
      </c>
      <c r="K19" s="2">
        <v>7.16547E-4</v>
      </c>
      <c r="L19" s="2">
        <v>5.2745730000000003E-3</v>
      </c>
      <c r="M19" s="2" t="s">
        <v>69</v>
      </c>
      <c r="N19" s="2" t="s">
        <v>70</v>
      </c>
      <c r="O19" s="2">
        <v>7</v>
      </c>
      <c r="P19" s="2">
        <v>74796144</v>
      </c>
      <c r="Q19" s="2">
        <v>74851551</v>
      </c>
      <c r="R19" s="2">
        <v>-1</v>
      </c>
      <c r="S19" s="2">
        <v>490.91945190000001</v>
      </c>
      <c r="T19" s="2">
        <v>438.22232700000001</v>
      </c>
      <c r="U19" s="2">
        <v>792.56034109999996</v>
      </c>
      <c r="V19" s="2">
        <v>280.30519249999998</v>
      </c>
      <c r="W19" s="2">
        <v>478.50250369999998</v>
      </c>
      <c r="X19" s="2">
        <v>382.1421029</v>
      </c>
      <c r="Y19" s="2">
        <v>598.96407509999995</v>
      </c>
      <c r="Z19" s="2">
        <v>497.02424719999999</v>
      </c>
      <c r="AA19" s="2">
        <v>221.89392430000001</v>
      </c>
      <c r="AB19" s="2">
        <v>118.80328</v>
      </c>
      <c r="AC19" s="2">
        <v>489.15823219999999</v>
      </c>
      <c r="AD19" s="2">
        <v>500.50182810000001</v>
      </c>
      <c r="AE19" s="2">
        <v>170.34860209999999</v>
      </c>
      <c r="AF19">
        <f t="shared" si="0"/>
        <v>0.34824846212615779</v>
      </c>
      <c r="AG19">
        <f t="shared" si="1"/>
        <v>2.8715130395543174</v>
      </c>
    </row>
    <row r="20" spans="1:33" x14ac:dyDescent="0.2">
      <c r="A20" s="2" t="s">
        <v>198</v>
      </c>
      <c r="B20" s="2">
        <v>368.26549999999997</v>
      </c>
      <c r="C20" s="2">
        <v>-1.1252880000000001</v>
      </c>
      <c r="D20" s="2">
        <v>0.25989519999999999</v>
      </c>
      <c r="E20" s="2">
        <v>-4.3297749999999997</v>
      </c>
      <c r="F20" s="3">
        <v>1.49E-5</v>
      </c>
      <c r="G20" s="2">
        <v>1.86326E-4</v>
      </c>
      <c r="H20" s="2">
        <v>-1.424341912</v>
      </c>
      <c r="I20" s="2">
        <v>0.25926788299999998</v>
      </c>
      <c r="J20" s="2">
        <v>-5.4937074910000003</v>
      </c>
      <c r="K20" s="3">
        <v>3.9400000000000002E-8</v>
      </c>
      <c r="L20" s="3">
        <v>1.06E-6</v>
      </c>
      <c r="M20" s="2" t="s">
        <v>199</v>
      </c>
      <c r="N20" s="2" t="s">
        <v>200</v>
      </c>
      <c r="O20" s="2">
        <v>10</v>
      </c>
      <c r="P20" s="2">
        <v>37949572</v>
      </c>
      <c r="Q20" s="2">
        <v>37976633</v>
      </c>
      <c r="R20" s="2">
        <v>-1</v>
      </c>
      <c r="S20" s="2">
        <v>391.41658940000002</v>
      </c>
      <c r="T20" s="2">
        <v>586.3640418</v>
      </c>
      <c r="U20" s="2">
        <v>355.93134220000002</v>
      </c>
      <c r="V20" s="2">
        <v>328.06258229999997</v>
      </c>
      <c r="W20" s="2">
        <v>537.07431650000001</v>
      </c>
      <c r="X20" s="2">
        <v>388.25905970000002</v>
      </c>
      <c r="Y20" s="2">
        <v>554.74211549999995</v>
      </c>
      <c r="Z20" s="2">
        <v>561.80197810000004</v>
      </c>
      <c r="AA20" s="2">
        <v>181.910166</v>
      </c>
      <c r="AB20" s="2">
        <v>199.14360389999999</v>
      </c>
      <c r="AC20" s="2">
        <v>510.46936749999998</v>
      </c>
      <c r="AD20" s="2">
        <v>415.4436389</v>
      </c>
      <c r="AE20" s="2">
        <v>190.52688499999999</v>
      </c>
      <c r="AF20">
        <f t="shared" si="0"/>
        <v>0.3732386253324006</v>
      </c>
      <c r="AG20">
        <f t="shared" si="1"/>
        <v>2.6792511067401326</v>
      </c>
    </row>
    <row r="21" spans="1:33" x14ac:dyDescent="0.2">
      <c r="A21" s="2" t="s">
        <v>104</v>
      </c>
      <c r="B21" s="2">
        <v>479.70749999999998</v>
      </c>
      <c r="C21" s="2">
        <v>-2.0311430000000001</v>
      </c>
      <c r="D21" s="2">
        <v>0.56295039999999996</v>
      </c>
      <c r="E21" s="2">
        <v>-3.6080329999999998</v>
      </c>
      <c r="F21" s="2">
        <v>3.0852800000000002E-4</v>
      </c>
      <c r="G21" s="2">
        <v>2.4639530000000001E-3</v>
      </c>
      <c r="H21" s="2">
        <v>-1.974</v>
      </c>
      <c r="I21" s="2">
        <v>0.56292719999999996</v>
      </c>
      <c r="J21" s="2">
        <v>-3.506669</v>
      </c>
      <c r="K21" s="2">
        <v>4.5375299999999999E-4</v>
      </c>
      <c r="L21" s="2">
        <v>3.5936929999999998E-3</v>
      </c>
      <c r="M21" s="2" t="s">
        <v>105</v>
      </c>
      <c r="N21" s="2" t="s">
        <v>106</v>
      </c>
      <c r="O21" s="2">
        <v>3</v>
      </c>
      <c r="P21" s="2">
        <v>69739435</v>
      </c>
      <c r="Q21" s="2">
        <v>69968337</v>
      </c>
      <c r="R21" s="2">
        <v>1</v>
      </c>
      <c r="S21" s="2">
        <v>953.15270339999995</v>
      </c>
      <c r="T21" s="2">
        <v>1138.599723</v>
      </c>
      <c r="U21" s="2">
        <v>446.70734729999998</v>
      </c>
      <c r="V21" s="2">
        <v>795.76310679999995</v>
      </c>
      <c r="W21" s="2">
        <v>635.86310209999999</v>
      </c>
      <c r="X21" s="2">
        <v>220.09264450000001</v>
      </c>
      <c r="Y21" s="2">
        <v>1165.071199</v>
      </c>
      <c r="Z21" s="2">
        <v>1183.0853239999999</v>
      </c>
      <c r="AA21" s="2">
        <v>185.81306000000001</v>
      </c>
      <c r="AB21" s="2">
        <v>222.2348638</v>
      </c>
      <c r="AC21" s="2">
        <v>801.02806740000005</v>
      </c>
      <c r="AD21" s="2">
        <v>833.5557202</v>
      </c>
      <c r="AE21" s="2">
        <v>204.02396189999999</v>
      </c>
      <c r="AF21">
        <f t="shared" si="0"/>
        <v>0.25470263802643872</v>
      </c>
      <c r="AG21">
        <f t="shared" si="1"/>
        <v>3.9261470071472035</v>
      </c>
    </row>
    <row r="22" spans="1:33" x14ac:dyDescent="0.2">
      <c r="A22" s="2" t="s">
        <v>98</v>
      </c>
      <c r="B22" s="2">
        <v>774.85530000000006</v>
      </c>
      <c r="C22" s="2">
        <v>-1.8911789999999999</v>
      </c>
      <c r="D22" s="2">
        <v>0.54623840000000001</v>
      </c>
      <c r="E22" s="2">
        <v>-3.462186</v>
      </c>
      <c r="F22" s="2">
        <v>5.3580700000000002E-4</v>
      </c>
      <c r="G22" s="2">
        <v>3.8990439999999999E-3</v>
      </c>
      <c r="H22" s="2">
        <v>-3.0347387970000002</v>
      </c>
      <c r="I22" s="2">
        <v>0.54588657399999996</v>
      </c>
      <c r="J22" s="2">
        <v>-5.5592845479999999</v>
      </c>
      <c r="K22" s="3">
        <v>2.7100000000000001E-8</v>
      </c>
      <c r="L22" s="3">
        <v>7.6799999999999999E-7</v>
      </c>
      <c r="M22" s="2" t="s">
        <v>99</v>
      </c>
      <c r="N22" s="2" t="s">
        <v>100</v>
      </c>
      <c r="O22" s="2">
        <v>16</v>
      </c>
      <c r="P22" s="2">
        <v>79585843</v>
      </c>
      <c r="Q22" s="2">
        <v>79600714</v>
      </c>
      <c r="R22" s="2">
        <v>-1</v>
      </c>
      <c r="S22" s="2">
        <v>915.06333229999996</v>
      </c>
      <c r="T22" s="2">
        <v>1611.194769</v>
      </c>
      <c r="U22" s="2">
        <v>445.22831300000001</v>
      </c>
      <c r="V22" s="2">
        <v>267.06890420000002</v>
      </c>
      <c r="W22" s="2">
        <v>1776.285521</v>
      </c>
      <c r="X22" s="2">
        <v>1612.012101</v>
      </c>
      <c r="Y22" s="2">
        <v>1174.202153</v>
      </c>
      <c r="Z22" s="2">
        <v>2593.605262</v>
      </c>
      <c r="AA22" s="2">
        <v>241.7420065</v>
      </c>
      <c r="AB22" s="2">
        <v>194.7082551</v>
      </c>
      <c r="AC22" s="2">
        <v>1789.026259</v>
      </c>
      <c r="AD22" s="2">
        <v>809.63882960000001</v>
      </c>
      <c r="AE22" s="2">
        <v>218.22513079999999</v>
      </c>
      <c r="AF22">
        <f t="shared" si="0"/>
        <v>0.12197983663022355</v>
      </c>
      <c r="AG22">
        <f t="shared" si="1"/>
        <v>8.1980762364148401</v>
      </c>
    </row>
    <row r="23" spans="1:33" x14ac:dyDescent="0.2">
      <c r="A23" s="2" t="s">
        <v>116</v>
      </c>
      <c r="B23" s="2">
        <v>565.24490490000005</v>
      </c>
      <c r="C23" s="2">
        <v>-1.821311101</v>
      </c>
      <c r="D23" s="2">
        <v>0.25939454499999998</v>
      </c>
      <c r="E23" s="2">
        <v>-7.0213932159999999</v>
      </c>
      <c r="F23" s="3">
        <v>2.1999999999999999E-12</v>
      </c>
      <c r="G23" s="3">
        <v>1.41E-10</v>
      </c>
      <c r="H23" s="2">
        <v>-2.3813603159999999</v>
      </c>
      <c r="I23" s="2">
        <v>0.25887893499999998</v>
      </c>
      <c r="J23" s="2">
        <v>-9.1987411609999992</v>
      </c>
      <c r="K23" s="3">
        <v>3.6199999999999998E-20</v>
      </c>
      <c r="L23" s="3">
        <v>8.1E-18</v>
      </c>
      <c r="M23" s="2" t="s">
        <v>117</v>
      </c>
      <c r="N23" s="2" t="s">
        <v>118</v>
      </c>
      <c r="O23" s="2">
        <v>11</v>
      </c>
      <c r="P23" s="2">
        <v>47248300</v>
      </c>
      <c r="Q23" s="2">
        <v>47269032</v>
      </c>
      <c r="R23" s="2">
        <v>1</v>
      </c>
      <c r="S23" s="2">
        <v>755.84677839999995</v>
      </c>
      <c r="T23" s="2">
        <v>980.648326</v>
      </c>
      <c r="U23" s="2">
        <v>853.55698210000003</v>
      </c>
      <c r="V23" s="2">
        <v>501.80855159999999</v>
      </c>
      <c r="W23" s="2">
        <v>1175.0213040000001</v>
      </c>
      <c r="X23" s="2">
        <v>1210.1111209999999</v>
      </c>
      <c r="Y23" s="2">
        <v>924.29896919999999</v>
      </c>
      <c r="Z23" s="2">
        <v>1247.9561679999999</v>
      </c>
      <c r="AA23" s="2">
        <v>190.96056329999999</v>
      </c>
      <c r="AB23" s="2">
        <v>246.8373302</v>
      </c>
      <c r="AC23" s="2">
        <v>1139.3468909999999</v>
      </c>
      <c r="AD23" s="2">
        <v>772.96515950000003</v>
      </c>
      <c r="AE23" s="2">
        <v>218.89894670000001</v>
      </c>
      <c r="AF23">
        <f t="shared" si="0"/>
        <v>0.19212668979846281</v>
      </c>
      <c r="AG23">
        <f t="shared" si="1"/>
        <v>5.2048989187758385</v>
      </c>
    </row>
    <row r="24" spans="1:33" x14ac:dyDescent="0.2">
      <c r="A24" s="2" t="s">
        <v>131</v>
      </c>
      <c r="B24" s="2">
        <v>469.61380000000003</v>
      </c>
      <c r="C24" s="2">
        <v>-1.8818710000000001</v>
      </c>
      <c r="D24" s="2">
        <v>0.38732870000000003</v>
      </c>
      <c r="E24" s="2">
        <v>-4.858587</v>
      </c>
      <c r="F24" s="3">
        <v>1.1799999999999999E-6</v>
      </c>
      <c r="G24" s="3">
        <v>2.0299999999999999E-5</v>
      </c>
      <c r="H24" s="2">
        <v>-1.81799</v>
      </c>
      <c r="I24" s="2">
        <v>0.38733319999999999</v>
      </c>
      <c r="J24" s="2">
        <v>-4.6936080000000002</v>
      </c>
      <c r="K24" s="3">
        <v>2.6800000000000002E-6</v>
      </c>
      <c r="L24" s="3">
        <v>4.4400000000000002E-5</v>
      </c>
      <c r="M24" s="2" t="s">
        <v>132</v>
      </c>
      <c r="N24" s="2" t="s">
        <v>133</v>
      </c>
      <c r="O24" s="2">
        <v>3</v>
      </c>
      <c r="P24" s="2">
        <v>12287368</v>
      </c>
      <c r="Q24" s="2">
        <v>12434356</v>
      </c>
      <c r="R24" s="2">
        <v>1</v>
      </c>
      <c r="S24" s="2">
        <v>458.6651708</v>
      </c>
      <c r="T24" s="2">
        <v>683.70983709999996</v>
      </c>
      <c r="U24" s="2">
        <v>1448.307591</v>
      </c>
      <c r="V24" s="2">
        <v>900.92990740000005</v>
      </c>
      <c r="W24" s="2">
        <v>1092.0482320000001</v>
      </c>
      <c r="X24" s="2">
        <v>988.21333389999995</v>
      </c>
      <c r="Y24" s="2">
        <v>519.40524949999997</v>
      </c>
      <c r="Z24" s="2">
        <v>739.37223689999996</v>
      </c>
      <c r="AA24" s="2">
        <v>201.4260257</v>
      </c>
      <c r="AB24" s="2">
        <v>272.04388890000001</v>
      </c>
      <c r="AC24" s="2">
        <v>834.75976309999999</v>
      </c>
      <c r="AD24" s="2">
        <v>872.90312670000003</v>
      </c>
      <c r="AE24" s="2">
        <v>236.73495729999999</v>
      </c>
      <c r="AF24">
        <f t="shared" si="0"/>
        <v>0.2835965121520122</v>
      </c>
      <c r="AG24">
        <f t="shared" si="1"/>
        <v>3.5261364549645244</v>
      </c>
    </row>
    <row r="25" spans="1:33" x14ac:dyDescent="0.2">
      <c r="A25" s="2" t="s">
        <v>95</v>
      </c>
      <c r="B25" s="2">
        <v>430.27089999999998</v>
      </c>
      <c r="C25" s="2">
        <v>-1.1699679999999999</v>
      </c>
      <c r="D25" s="2">
        <v>0.33220250000000001</v>
      </c>
      <c r="E25" s="2">
        <v>-3.521852</v>
      </c>
      <c r="F25" s="2">
        <v>4.28544E-4</v>
      </c>
      <c r="G25" s="2">
        <v>3.237087E-3</v>
      </c>
      <c r="H25" s="2">
        <v>-1.5725499999999999</v>
      </c>
      <c r="I25" s="2">
        <v>0.3318181</v>
      </c>
      <c r="J25" s="2">
        <v>-4.7391920000000001</v>
      </c>
      <c r="K25" s="3">
        <v>2.1500000000000002E-6</v>
      </c>
      <c r="L25" s="3">
        <v>3.6699999999999998E-5</v>
      </c>
      <c r="M25" s="2" t="s">
        <v>96</v>
      </c>
      <c r="N25" s="2" t="s">
        <v>97</v>
      </c>
      <c r="O25" s="2">
        <v>2</v>
      </c>
      <c r="P25" s="2">
        <v>95297304</v>
      </c>
      <c r="Q25" s="2">
        <v>95386083</v>
      </c>
      <c r="R25" s="2">
        <v>1</v>
      </c>
      <c r="S25" s="2">
        <v>551.26275169999997</v>
      </c>
      <c r="T25" s="2">
        <v>687.99269760000004</v>
      </c>
      <c r="U25" s="2">
        <v>552.88394140000003</v>
      </c>
      <c r="V25" s="2">
        <v>515.58485900000005</v>
      </c>
      <c r="W25" s="2">
        <v>798.19403599999998</v>
      </c>
      <c r="X25" s="2">
        <v>955.49264970000002</v>
      </c>
      <c r="Y25" s="2">
        <v>549.76914969999996</v>
      </c>
      <c r="Z25" s="2">
        <v>749.47892750000005</v>
      </c>
      <c r="AA25" s="2">
        <v>260.128941</v>
      </c>
      <c r="AB25" s="2">
        <v>252.72498279999999</v>
      </c>
      <c r="AC25" s="2">
        <v>763.23369070000001</v>
      </c>
      <c r="AD25" s="2">
        <v>576.93106239999997</v>
      </c>
      <c r="AE25" s="2">
        <v>256.42696189999998</v>
      </c>
      <c r="AF25">
        <f t="shared" si="0"/>
        <v>0.33597437459137569</v>
      </c>
      <c r="AG25">
        <f t="shared" si="1"/>
        <v>2.9764174759346944</v>
      </c>
    </row>
    <row r="26" spans="1:33" x14ac:dyDescent="0.2">
      <c r="A26" s="2" t="s">
        <v>134</v>
      </c>
      <c r="B26" s="2">
        <v>598.42368629999999</v>
      </c>
      <c r="C26" s="2">
        <v>-1.7980955270000001</v>
      </c>
      <c r="D26" s="2">
        <v>0.26064999900000002</v>
      </c>
      <c r="E26" s="2">
        <v>-6.8985057950000002</v>
      </c>
      <c r="F26" s="3">
        <v>5.2599999999999998E-12</v>
      </c>
      <c r="G26" s="3">
        <v>3.1999999999999998E-10</v>
      </c>
      <c r="H26" s="2">
        <v>-1.942594913</v>
      </c>
      <c r="I26" s="2">
        <v>0.260460784</v>
      </c>
      <c r="J26" s="2">
        <v>-7.4583009560000004</v>
      </c>
      <c r="K26" s="3">
        <v>8.76E-14</v>
      </c>
      <c r="L26" s="3">
        <v>7.0700000000000004E-12</v>
      </c>
      <c r="M26" s="2" t="s">
        <v>135</v>
      </c>
      <c r="N26" s="2" t="s">
        <v>136</v>
      </c>
      <c r="O26" s="2">
        <v>4</v>
      </c>
      <c r="P26" s="2">
        <v>80183879</v>
      </c>
      <c r="Q26" s="2">
        <v>80204329</v>
      </c>
      <c r="R26" s="2">
        <v>1</v>
      </c>
      <c r="S26" s="2">
        <v>772.20123009999998</v>
      </c>
      <c r="T26" s="2">
        <v>791.06352130000005</v>
      </c>
      <c r="U26" s="2">
        <v>1116.464937</v>
      </c>
      <c r="V26" s="2">
        <v>999.40171859999998</v>
      </c>
      <c r="W26" s="2">
        <v>1315.4657340000001</v>
      </c>
      <c r="X26" s="2">
        <v>1208.242399</v>
      </c>
      <c r="Y26" s="2">
        <v>746.45395110000004</v>
      </c>
      <c r="Z26" s="2">
        <v>798.10490879999998</v>
      </c>
      <c r="AA26" s="2">
        <v>238.36734920000001</v>
      </c>
      <c r="AB26" s="2">
        <v>290.58305719999998</v>
      </c>
      <c r="AC26" s="2">
        <v>1017.066748</v>
      </c>
      <c r="AD26" s="2">
        <v>919.78285189999997</v>
      </c>
      <c r="AE26" s="2">
        <v>264.47520320000001</v>
      </c>
      <c r="AF26">
        <f t="shared" si="0"/>
        <v>0.26003721360478499</v>
      </c>
      <c r="AG26">
        <f t="shared" si="1"/>
        <v>3.8456034278226046</v>
      </c>
    </row>
    <row r="27" spans="1:33" x14ac:dyDescent="0.2">
      <c r="A27" s="2" t="s">
        <v>113</v>
      </c>
      <c r="B27" s="2">
        <v>1401.2968719999999</v>
      </c>
      <c r="C27" s="2">
        <v>-3.6300096110000002</v>
      </c>
      <c r="D27" s="2">
        <v>0.46852743899999999</v>
      </c>
      <c r="E27" s="2">
        <v>-7.747699087</v>
      </c>
      <c r="F27" s="3">
        <v>9.3600000000000006E-15</v>
      </c>
      <c r="G27" s="3">
        <v>9.48E-13</v>
      </c>
      <c r="H27" s="2">
        <v>-3.0906548950000001</v>
      </c>
      <c r="I27" s="2">
        <v>0.46860299900000002</v>
      </c>
      <c r="J27" s="2">
        <v>-6.5954654589999997</v>
      </c>
      <c r="K27" s="3">
        <v>4.2399999999999997E-11</v>
      </c>
      <c r="L27" s="3">
        <v>2.1400000000000001E-9</v>
      </c>
      <c r="M27" s="2" t="s">
        <v>114</v>
      </c>
      <c r="N27" s="2" t="s">
        <v>115</v>
      </c>
      <c r="O27" s="2">
        <v>9</v>
      </c>
      <c r="P27" s="2">
        <v>91409045</v>
      </c>
      <c r="Q27" s="2">
        <v>91423862</v>
      </c>
      <c r="R27" s="2">
        <v>-1</v>
      </c>
      <c r="S27" s="2">
        <v>1229.4897470000001</v>
      </c>
      <c r="T27" s="2">
        <v>1817.9594440000001</v>
      </c>
      <c r="U27" s="2">
        <v>3831.682127</v>
      </c>
      <c r="V27" s="2">
        <v>6574.9537700000001</v>
      </c>
      <c r="W27" s="2">
        <v>2698.2472029999999</v>
      </c>
      <c r="X27" s="2">
        <v>2886.6276790000002</v>
      </c>
      <c r="Y27" s="2">
        <v>1459.6092659999999</v>
      </c>
      <c r="Z27" s="2">
        <v>2214.4281329999999</v>
      </c>
      <c r="AA27" s="2">
        <v>286.11759929999999</v>
      </c>
      <c r="AB27" s="2">
        <v>257.19012190000001</v>
      </c>
      <c r="AC27" s="2">
        <v>2314.7280700000001</v>
      </c>
      <c r="AD27" s="2">
        <v>3363.521272</v>
      </c>
      <c r="AE27" s="2">
        <v>271.65386059999997</v>
      </c>
      <c r="AF27">
        <f t="shared" si="0"/>
        <v>0.1173588656571655</v>
      </c>
      <c r="AG27">
        <f t="shared" si="1"/>
        <v>8.5208730878606929</v>
      </c>
    </row>
    <row r="28" spans="1:33" x14ac:dyDescent="0.2">
      <c r="A28" s="2" t="s">
        <v>71</v>
      </c>
      <c r="B28" s="2">
        <v>574.64110000000005</v>
      </c>
      <c r="C28" s="2">
        <v>-1.179003</v>
      </c>
      <c r="D28" s="2">
        <v>0.34407270000000001</v>
      </c>
      <c r="E28" s="2">
        <v>-3.4266109999999999</v>
      </c>
      <c r="F28" s="2">
        <v>6.1116399999999998E-4</v>
      </c>
      <c r="G28" s="2">
        <v>4.3453390000000001E-3</v>
      </c>
      <c r="H28" s="2">
        <v>-1.6271139999999999</v>
      </c>
      <c r="I28" s="2">
        <v>0.34380110000000003</v>
      </c>
      <c r="J28" s="2">
        <v>-4.7327199999999996</v>
      </c>
      <c r="K28" s="3">
        <v>2.2199999999999999E-6</v>
      </c>
      <c r="L28" s="3">
        <v>3.7799999999999997E-5</v>
      </c>
      <c r="M28" s="2" t="s">
        <v>72</v>
      </c>
      <c r="N28" s="2" t="s">
        <v>73</v>
      </c>
      <c r="O28" s="2">
        <v>7</v>
      </c>
      <c r="P28" s="2">
        <v>75092573</v>
      </c>
      <c r="Q28" s="2">
        <v>75149817</v>
      </c>
      <c r="R28" s="2">
        <v>1</v>
      </c>
      <c r="S28" s="2">
        <v>688.00851479999994</v>
      </c>
      <c r="T28" s="2">
        <v>712.81705220000003</v>
      </c>
      <c r="U28" s="2">
        <v>610.11466110000003</v>
      </c>
      <c r="V28" s="2">
        <v>701.83046669999999</v>
      </c>
      <c r="W28" s="2">
        <v>962.90692979999994</v>
      </c>
      <c r="X28" s="2">
        <v>1277.549129</v>
      </c>
      <c r="Y28" s="2">
        <v>676.08616900000004</v>
      </c>
      <c r="Z28" s="2">
        <v>794.71070769999994</v>
      </c>
      <c r="AA28" s="2">
        <v>298.1518231</v>
      </c>
      <c r="AB28" s="2">
        <v>301.13817569999998</v>
      </c>
      <c r="AC28" s="2">
        <v>927.8132339</v>
      </c>
      <c r="AD28" s="2">
        <v>678.1926737</v>
      </c>
      <c r="AE28" s="2">
        <v>299.64499940000002</v>
      </c>
      <c r="AF28">
        <f t="shared" si="0"/>
        <v>0.32295831580291495</v>
      </c>
      <c r="AG28">
        <f t="shared" si="1"/>
        <v>3.0963748294075484</v>
      </c>
    </row>
    <row r="29" spans="1:33" x14ac:dyDescent="0.2">
      <c r="A29" s="2" t="s">
        <v>38</v>
      </c>
      <c r="B29" s="2">
        <v>1534.645581</v>
      </c>
      <c r="C29" s="2">
        <v>-3.8516705349999998</v>
      </c>
      <c r="D29" s="2">
        <v>0.49612257599999998</v>
      </c>
      <c r="E29" s="2">
        <v>-7.7635461860000001</v>
      </c>
      <c r="F29" s="3">
        <v>8.2599999999999993E-15</v>
      </c>
      <c r="G29" s="3">
        <v>8.4700000000000003E-13</v>
      </c>
      <c r="H29" s="2">
        <v>-3.229982417</v>
      </c>
      <c r="I29" s="2">
        <v>0.49620498099999999</v>
      </c>
      <c r="J29" s="2">
        <v>-6.5093712039999998</v>
      </c>
      <c r="K29" s="3">
        <v>7.5499999999999998E-11</v>
      </c>
      <c r="L29" s="3">
        <v>3.6699999999999999E-9</v>
      </c>
      <c r="M29" s="2" t="s">
        <v>39</v>
      </c>
      <c r="N29" s="2" t="s">
        <v>40</v>
      </c>
      <c r="O29" s="2">
        <v>8</v>
      </c>
      <c r="P29" s="2">
        <v>47736909</v>
      </c>
      <c r="Q29" s="2">
        <v>47739086</v>
      </c>
      <c r="R29" s="2">
        <v>-1</v>
      </c>
      <c r="S29" s="2">
        <v>1822.0809770000001</v>
      </c>
      <c r="T29" s="2">
        <v>2077.5925130000001</v>
      </c>
      <c r="U29" s="2">
        <v>8226.4883530000006</v>
      </c>
      <c r="V29" s="2">
        <v>5486.9984530000002</v>
      </c>
      <c r="W29" s="2">
        <v>3276.6553330000002</v>
      </c>
      <c r="X29" s="2">
        <v>4163.3516600000003</v>
      </c>
      <c r="Y29" s="2">
        <v>1818.6316300000001</v>
      </c>
      <c r="Z29" s="2">
        <v>2187.8403600000001</v>
      </c>
      <c r="AA29" s="2">
        <v>302.49643750000001</v>
      </c>
      <c r="AB29" s="2">
        <v>307.45308060000002</v>
      </c>
      <c r="AC29" s="2">
        <v>2861.6197459999999</v>
      </c>
      <c r="AD29" s="2">
        <v>4403.2900739999995</v>
      </c>
      <c r="AE29" s="2">
        <v>304.97475910000003</v>
      </c>
      <c r="AF29">
        <f t="shared" si="0"/>
        <v>0.10657417342967973</v>
      </c>
      <c r="AG29">
        <f t="shared" si="1"/>
        <v>9.3831363436266741</v>
      </c>
    </row>
    <row r="30" spans="1:33" x14ac:dyDescent="0.2">
      <c r="A30" s="2" t="s">
        <v>83</v>
      </c>
      <c r="B30" s="2">
        <v>872.42229999999995</v>
      </c>
      <c r="C30" s="2">
        <v>-2.0328539999999999</v>
      </c>
      <c r="D30" s="2">
        <v>0.50481730000000002</v>
      </c>
      <c r="E30" s="2">
        <v>-4.0269110000000001</v>
      </c>
      <c r="F30" s="3">
        <v>5.6499999999999998E-5</v>
      </c>
      <c r="G30" s="2">
        <v>5.8760300000000002E-4</v>
      </c>
      <c r="H30" s="2">
        <v>-2.7787902610000002</v>
      </c>
      <c r="I30" s="2">
        <v>0.50456779699999998</v>
      </c>
      <c r="J30" s="2">
        <v>-5.5072683549999999</v>
      </c>
      <c r="K30" s="3">
        <v>3.6400000000000002E-8</v>
      </c>
      <c r="L30" s="3">
        <v>9.8899999999999998E-7</v>
      </c>
      <c r="M30" s="2" t="s">
        <v>84</v>
      </c>
      <c r="N30" s="2" t="s">
        <v>85</v>
      </c>
      <c r="O30" s="2">
        <v>7</v>
      </c>
      <c r="P30" s="2">
        <v>27193503</v>
      </c>
      <c r="Q30" s="2">
        <v>27200106</v>
      </c>
      <c r="R30" s="2">
        <v>-1</v>
      </c>
      <c r="S30" s="2">
        <v>2180.0561250000001</v>
      </c>
      <c r="T30" s="2">
        <v>1540.6754470000001</v>
      </c>
      <c r="U30" s="2">
        <v>935.77460399999995</v>
      </c>
      <c r="V30" s="2">
        <v>460.18778500000002</v>
      </c>
      <c r="W30" s="2">
        <v>2367.5078629999998</v>
      </c>
      <c r="X30" s="2">
        <v>1901.4665809999999</v>
      </c>
      <c r="Y30" s="2">
        <v>2711.9067989999999</v>
      </c>
      <c r="Z30" s="2">
        <v>1601.539861</v>
      </c>
      <c r="AA30" s="2">
        <v>372.39474969999998</v>
      </c>
      <c r="AB30" s="2">
        <v>252.69249790000001</v>
      </c>
      <c r="AC30" s="2">
        <v>2145.6052759999998</v>
      </c>
      <c r="AD30" s="2">
        <v>1279.1734899999999</v>
      </c>
      <c r="AE30" s="2">
        <v>312.54362379999998</v>
      </c>
      <c r="AF30">
        <f t="shared" si="0"/>
        <v>0.14566687885046009</v>
      </c>
      <c r="AG30">
        <f t="shared" si="1"/>
        <v>6.8649785585547436</v>
      </c>
    </row>
    <row r="31" spans="1:33" x14ac:dyDescent="0.2">
      <c r="A31" s="2" t="s">
        <v>146</v>
      </c>
      <c r="B31" s="2">
        <v>682.45254060000002</v>
      </c>
      <c r="C31" s="2">
        <v>-1.8699379229999999</v>
      </c>
      <c r="D31" s="2">
        <v>0.33691400799999999</v>
      </c>
      <c r="E31" s="2">
        <v>-5.5501934630000003</v>
      </c>
      <c r="F31" s="3">
        <v>2.85E-8</v>
      </c>
      <c r="G31" s="3">
        <v>7.6899999999999996E-7</v>
      </c>
      <c r="H31" s="2">
        <v>-1.75726</v>
      </c>
      <c r="I31" s="2">
        <v>0.33691320000000002</v>
      </c>
      <c r="J31" s="2">
        <v>-5.2157640000000001</v>
      </c>
      <c r="K31" s="3">
        <v>1.8300000000000001E-7</v>
      </c>
      <c r="L31" s="3">
        <v>4.1999999999999996E-6</v>
      </c>
      <c r="M31" s="2" t="s">
        <v>147</v>
      </c>
      <c r="N31" s="2" t="s">
        <v>148</v>
      </c>
      <c r="O31" s="2">
        <v>6</v>
      </c>
      <c r="P31" s="2">
        <v>45328157</v>
      </c>
      <c r="Q31" s="2">
        <v>45664349</v>
      </c>
      <c r="R31" s="2">
        <v>1</v>
      </c>
      <c r="S31" s="2">
        <v>1100.846659</v>
      </c>
      <c r="T31" s="2">
        <v>946.54315250000002</v>
      </c>
      <c r="U31" s="2">
        <v>1447.3107540000001</v>
      </c>
      <c r="V31" s="2">
        <v>1544.7068589999999</v>
      </c>
      <c r="W31" s="2">
        <v>1406.9076620000001</v>
      </c>
      <c r="X31" s="2">
        <v>1063.854773</v>
      </c>
      <c r="Y31" s="2">
        <v>1236.098031</v>
      </c>
      <c r="Z31" s="2">
        <v>953.07335680000006</v>
      </c>
      <c r="AA31" s="2">
        <v>307.35700780000002</v>
      </c>
      <c r="AB31" s="2">
        <v>382.35554819999999</v>
      </c>
      <c r="AC31" s="2">
        <v>1164.9834559999999</v>
      </c>
      <c r="AD31" s="2">
        <v>1259.851856</v>
      </c>
      <c r="AE31" s="2">
        <v>344.85627799999997</v>
      </c>
      <c r="AF31">
        <f t="shared" si="0"/>
        <v>0.29601817624438437</v>
      </c>
      <c r="AG31">
        <f t="shared" si="1"/>
        <v>3.3781709376333291</v>
      </c>
    </row>
    <row r="32" spans="1:33" x14ac:dyDescent="0.2">
      <c r="A32" s="2" t="s">
        <v>89</v>
      </c>
      <c r="B32" s="2">
        <v>768.27869999999996</v>
      </c>
      <c r="C32" s="2">
        <v>-1.491123</v>
      </c>
      <c r="D32" s="2">
        <v>0.31309989999999999</v>
      </c>
      <c r="E32" s="2">
        <v>-4.7624510000000004</v>
      </c>
      <c r="F32" s="3">
        <v>1.9099999999999999E-6</v>
      </c>
      <c r="G32" s="3">
        <v>3.1099999999999997E-5</v>
      </c>
      <c r="H32" s="2">
        <v>-1.6398189999999999</v>
      </c>
      <c r="I32" s="2">
        <v>0.3129557</v>
      </c>
      <c r="J32" s="2">
        <v>-5.2397790000000004</v>
      </c>
      <c r="K32" s="3">
        <v>1.61E-7</v>
      </c>
      <c r="L32" s="3">
        <v>3.7500000000000001E-6</v>
      </c>
      <c r="M32" s="2" t="s">
        <v>90</v>
      </c>
      <c r="N32" s="2" t="s">
        <v>91</v>
      </c>
      <c r="O32" s="2">
        <v>7</v>
      </c>
      <c r="P32" s="2">
        <v>27830573</v>
      </c>
      <c r="Q32" s="2">
        <v>28180743</v>
      </c>
      <c r="R32" s="2">
        <v>-1</v>
      </c>
      <c r="S32" s="2">
        <v>1067.8275759999999</v>
      </c>
      <c r="T32" s="2">
        <v>1536.4593159999999</v>
      </c>
      <c r="U32" s="2">
        <v>728.33861539999998</v>
      </c>
      <c r="V32" s="2">
        <v>629.26173359999996</v>
      </c>
      <c r="W32" s="2">
        <v>959.11042469999995</v>
      </c>
      <c r="X32" s="2">
        <v>784.47195590000001</v>
      </c>
      <c r="Y32" s="2">
        <v>1150.4449400000001</v>
      </c>
      <c r="Z32" s="2">
        <v>1495.4524919999999</v>
      </c>
      <c r="AA32" s="2">
        <v>374.82288870000002</v>
      </c>
      <c r="AB32" s="2">
        <v>329.70004890000001</v>
      </c>
      <c r="AC32" s="2">
        <v>1097.3699529999999</v>
      </c>
      <c r="AD32" s="2">
        <v>990.47181030000002</v>
      </c>
      <c r="AE32" s="2">
        <v>352.26146879999999</v>
      </c>
      <c r="AF32">
        <f t="shared" si="0"/>
        <v>0.32100520689215556</v>
      </c>
      <c r="AG32">
        <f t="shared" si="1"/>
        <v>3.1152142660911992</v>
      </c>
    </row>
    <row r="33" spans="1:33" x14ac:dyDescent="0.2">
      <c r="A33" s="2" t="s">
        <v>92</v>
      </c>
      <c r="B33" s="2">
        <v>1089.2249999999999</v>
      </c>
      <c r="C33" s="2">
        <v>-2.4345189999999999</v>
      </c>
      <c r="D33" s="2">
        <v>0.4574397</v>
      </c>
      <c r="E33" s="2">
        <v>-5.3220549999999998</v>
      </c>
      <c r="F33" s="3">
        <v>1.03E-7</v>
      </c>
      <c r="G33" s="3">
        <v>2.3700000000000002E-6</v>
      </c>
      <c r="H33" s="2">
        <v>-2.1786089999999998</v>
      </c>
      <c r="I33" s="2">
        <v>0.45749990000000001</v>
      </c>
      <c r="J33" s="2">
        <v>-4.7619889999999998</v>
      </c>
      <c r="K33" s="3">
        <v>1.9199999999999998E-6</v>
      </c>
      <c r="L33" s="3">
        <v>3.3200000000000001E-5</v>
      </c>
      <c r="M33" s="2" t="s">
        <v>93</v>
      </c>
      <c r="N33" s="2" t="s">
        <v>94</v>
      </c>
      <c r="O33" s="2">
        <v>14</v>
      </c>
      <c r="P33" s="2">
        <v>75427716</v>
      </c>
      <c r="Q33" s="2">
        <v>75474111</v>
      </c>
      <c r="R33" s="2">
        <v>1</v>
      </c>
      <c r="S33" s="2">
        <v>1893.9177830000001</v>
      </c>
      <c r="T33" s="2">
        <v>2287.1381230000002</v>
      </c>
      <c r="U33" s="2">
        <v>1435.2263399999999</v>
      </c>
      <c r="V33" s="2">
        <v>2152.5729409999999</v>
      </c>
      <c r="W33" s="2">
        <v>1100.166138</v>
      </c>
      <c r="X33" s="2">
        <v>1128.852061</v>
      </c>
      <c r="Y33" s="2">
        <v>1744.6096130000001</v>
      </c>
      <c r="Z33" s="2">
        <v>2531.3425790000001</v>
      </c>
      <c r="AA33" s="2">
        <v>393.61228199999999</v>
      </c>
      <c r="AB33" s="2">
        <v>324.93520169999999</v>
      </c>
      <c r="AC33" s="2">
        <v>1626.242598</v>
      </c>
      <c r="AD33" s="2">
        <v>1942.2137970000001</v>
      </c>
      <c r="AE33" s="2">
        <v>359.2737419</v>
      </c>
      <c r="AF33">
        <f t="shared" si="0"/>
        <v>0.22092259933532993</v>
      </c>
      <c r="AG33">
        <f t="shared" si="1"/>
        <v>4.5264721807936832</v>
      </c>
    </row>
    <row r="34" spans="1:33" x14ac:dyDescent="0.2">
      <c r="A34" s="2" t="s">
        <v>183</v>
      </c>
      <c r="B34" s="2">
        <v>812.27710000000002</v>
      </c>
      <c r="C34" s="2">
        <v>-2.306565</v>
      </c>
      <c r="D34" s="2">
        <v>0.51486880000000002</v>
      </c>
      <c r="E34" s="2">
        <v>-4.479908</v>
      </c>
      <c r="F34" s="3">
        <v>7.4699999999999996E-6</v>
      </c>
      <c r="G34" s="2">
        <v>1.0320200000000001E-4</v>
      </c>
      <c r="H34" s="2">
        <v>-1.923638</v>
      </c>
      <c r="I34" s="2">
        <v>0.51495930000000001</v>
      </c>
      <c r="J34" s="2">
        <v>-3.7355149999999999</v>
      </c>
      <c r="K34" s="2">
        <v>1.87331E-4</v>
      </c>
      <c r="L34" s="2">
        <v>1.7271610000000001E-3</v>
      </c>
      <c r="M34" s="2" t="s">
        <v>184</v>
      </c>
      <c r="N34" s="2" t="s">
        <v>185</v>
      </c>
      <c r="O34" s="2">
        <v>12</v>
      </c>
      <c r="P34" s="2">
        <v>47841537</v>
      </c>
      <c r="Q34" s="2">
        <v>47943048</v>
      </c>
      <c r="R34" s="2">
        <v>-1</v>
      </c>
      <c r="S34" s="2">
        <v>1453.595671</v>
      </c>
      <c r="T34" s="2">
        <v>2388.5838960000001</v>
      </c>
      <c r="U34" s="2">
        <v>1245.6331809999999</v>
      </c>
      <c r="V34" s="2">
        <v>2338.615436</v>
      </c>
      <c r="W34" s="2">
        <v>1173.7193070000001</v>
      </c>
      <c r="X34" s="2">
        <v>738.32638269999995</v>
      </c>
      <c r="Y34" s="2">
        <v>1295.651368</v>
      </c>
      <c r="Z34" s="2">
        <v>2486.5125739999999</v>
      </c>
      <c r="AA34" s="2">
        <v>379.72186549999998</v>
      </c>
      <c r="AB34" s="2">
        <v>370.96409169999998</v>
      </c>
      <c r="AC34" s="2">
        <v>1423.552408</v>
      </c>
      <c r="AD34" s="2">
        <v>1856.6070460000001</v>
      </c>
      <c r="AE34" s="2">
        <v>375.34297859999998</v>
      </c>
      <c r="AF34">
        <f t="shared" ref="AF34:AF65" si="2">AE34/AC34</f>
        <v>0.263666428078565</v>
      </c>
      <c r="AG34">
        <f t="shared" ref="AG34:AG65" si="3">AC34/AE34</f>
        <v>3.7926709414140087</v>
      </c>
    </row>
    <row r="35" spans="1:33" x14ac:dyDescent="0.2">
      <c r="A35" s="2" t="s">
        <v>186</v>
      </c>
      <c r="B35" s="2">
        <v>700.43780000000004</v>
      </c>
      <c r="C35" s="2">
        <v>-1.076651</v>
      </c>
      <c r="D35" s="2">
        <v>0.21994030000000001</v>
      </c>
      <c r="E35" s="2">
        <v>-4.895194</v>
      </c>
      <c r="F35" s="3">
        <v>9.8200000000000008E-7</v>
      </c>
      <c r="G35" s="3">
        <v>1.73E-5</v>
      </c>
      <c r="H35" s="2">
        <v>-1.042907</v>
      </c>
      <c r="I35" s="2">
        <v>0.2199091</v>
      </c>
      <c r="J35" s="2">
        <v>-4.7424489999999997</v>
      </c>
      <c r="K35" s="3">
        <v>2.1100000000000001E-6</v>
      </c>
      <c r="L35" s="3">
        <v>3.6199999999999999E-5</v>
      </c>
      <c r="M35" s="2" t="s">
        <v>187</v>
      </c>
      <c r="N35" s="2" t="s">
        <v>188</v>
      </c>
      <c r="O35" s="2">
        <v>6</v>
      </c>
      <c r="P35" s="2">
        <v>33314406</v>
      </c>
      <c r="Q35" s="2">
        <v>33317942</v>
      </c>
      <c r="R35" s="2">
        <v>-1</v>
      </c>
      <c r="S35" s="2">
        <v>922.96118660000002</v>
      </c>
      <c r="T35" s="2">
        <v>858.46918049999999</v>
      </c>
      <c r="U35" s="2">
        <v>759.30271140000002</v>
      </c>
      <c r="V35" s="2">
        <v>754.90544209999996</v>
      </c>
      <c r="W35" s="2">
        <v>808.47157560000005</v>
      </c>
      <c r="X35" s="2">
        <v>811.87417340000002</v>
      </c>
      <c r="Y35" s="2">
        <v>773.65342139999996</v>
      </c>
      <c r="Z35" s="2">
        <v>826.29623600000002</v>
      </c>
      <c r="AA35" s="2">
        <v>374.06863149999998</v>
      </c>
      <c r="AB35" s="2">
        <v>407.53999149999999</v>
      </c>
      <c r="AC35" s="2">
        <v>805.07385160000001</v>
      </c>
      <c r="AD35" s="2">
        <v>823.90963009999996</v>
      </c>
      <c r="AE35" s="2">
        <v>390.80431149999998</v>
      </c>
      <c r="AF35">
        <f t="shared" si="2"/>
        <v>0.48542666082536068</v>
      </c>
      <c r="AG35">
        <f t="shared" si="3"/>
        <v>2.0600434230368005</v>
      </c>
    </row>
    <row r="36" spans="1:33" x14ac:dyDescent="0.2">
      <c r="A36" s="2" t="s">
        <v>201</v>
      </c>
      <c r="B36" s="2">
        <v>984.96040000000005</v>
      </c>
      <c r="C36" s="2">
        <v>-1.710208</v>
      </c>
      <c r="D36" s="2">
        <v>0.35581380000000001</v>
      </c>
      <c r="E36" s="2">
        <v>-4.8064679999999997</v>
      </c>
      <c r="F36" s="3">
        <v>1.5400000000000001E-6</v>
      </c>
      <c r="G36" s="3">
        <v>2.5599999999999999E-5</v>
      </c>
      <c r="H36" s="2">
        <v>-2.2872789770000002</v>
      </c>
      <c r="I36" s="2">
        <v>0.35561056800000002</v>
      </c>
      <c r="J36" s="2">
        <v>-6.4319769459999998</v>
      </c>
      <c r="K36" s="3">
        <v>1.26E-10</v>
      </c>
      <c r="L36" s="3">
        <v>5.8100000000000004E-9</v>
      </c>
      <c r="M36" s="2" t="s">
        <v>202</v>
      </c>
      <c r="N36" s="2" t="s">
        <v>203</v>
      </c>
      <c r="O36" s="2">
        <v>18</v>
      </c>
      <c r="P36" s="2">
        <v>25061926</v>
      </c>
      <c r="Q36" s="2">
        <v>25352190</v>
      </c>
      <c r="R36" s="2">
        <v>-1</v>
      </c>
      <c r="S36" s="2">
        <v>1133.625951</v>
      </c>
      <c r="T36" s="2">
        <v>1306.886047</v>
      </c>
      <c r="U36" s="2">
        <v>1300.9879209999999</v>
      </c>
      <c r="V36" s="2">
        <v>1446.005856</v>
      </c>
      <c r="W36" s="2">
        <v>2181.7018819999998</v>
      </c>
      <c r="X36" s="2">
        <v>2364.4370039999999</v>
      </c>
      <c r="Y36" s="2">
        <v>1308.676819</v>
      </c>
      <c r="Z36" s="2">
        <v>1886.1708659999999</v>
      </c>
      <c r="AA36" s="2">
        <v>446.6567852</v>
      </c>
      <c r="AB36" s="2">
        <v>345.95574069999998</v>
      </c>
      <c r="AC36" s="2">
        <v>1935.2466429999999</v>
      </c>
      <c r="AD36" s="2">
        <v>1296.876444</v>
      </c>
      <c r="AE36" s="2">
        <v>396.30626289999998</v>
      </c>
      <c r="AF36">
        <f t="shared" si="2"/>
        <v>0.20478333567118348</v>
      </c>
      <c r="AG36">
        <f t="shared" si="3"/>
        <v>4.8832098408909603</v>
      </c>
    </row>
    <row r="37" spans="1:33" x14ac:dyDescent="0.2">
      <c r="A37" s="2" t="s">
        <v>17</v>
      </c>
      <c r="B37" s="2">
        <v>973.6782991</v>
      </c>
      <c r="C37" s="2">
        <v>-1.8136637369999999</v>
      </c>
      <c r="D37" s="2">
        <v>0.299102439</v>
      </c>
      <c r="E37" s="2">
        <v>-6.0636875559999996</v>
      </c>
      <c r="F37" s="3">
        <v>1.33E-9</v>
      </c>
      <c r="G37" s="3">
        <v>4.95E-8</v>
      </c>
      <c r="H37" s="2">
        <v>-1.7745138979999999</v>
      </c>
      <c r="I37" s="2">
        <v>0.29913900999999998</v>
      </c>
      <c r="J37" s="2">
        <v>-5.9320711719999997</v>
      </c>
      <c r="K37" s="3">
        <v>2.9899999999999998E-9</v>
      </c>
      <c r="L37" s="3">
        <v>1.04E-7</v>
      </c>
      <c r="M37" s="2" t="s">
        <v>18</v>
      </c>
      <c r="N37" s="2" t="s">
        <v>19</v>
      </c>
      <c r="O37" s="2">
        <v>9</v>
      </c>
      <c r="P37" s="2">
        <v>114334156</v>
      </c>
      <c r="Q37" s="2">
        <v>114394405</v>
      </c>
      <c r="R37" s="2">
        <v>-1</v>
      </c>
      <c r="S37" s="2">
        <v>1044.6108830000001</v>
      </c>
      <c r="T37" s="2">
        <v>969.752387</v>
      </c>
      <c r="U37" s="2">
        <v>1545.147244</v>
      </c>
      <c r="V37" s="2">
        <v>2099.2022430000002</v>
      </c>
      <c r="W37" s="2">
        <v>1129.3283180000001</v>
      </c>
      <c r="X37" s="2">
        <v>1584.0450579999999</v>
      </c>
      <c r="Y37" s="2">
        <v>1306.6993709999999</v>
      </c>
      <c r="Z37" s="2">
        <v>1487.1452019999999</v>
      </c>
      <c r="AA37" s="2">
        <v>345.85913429999999</v>
      </c>
      <c r="AB37" s="2">
        <v>459.1188305</v>
      </c>
      <c r="AC37" s="2">
        <v>1376.8044870000001</v>
      </c>
      <c r="AD37" s="2">
        <v>1414.678189</v>
      </c>
      <c r="AE37" s="2">
        <v>402.4889824</v>
      </c>
      <c r="AF37">
        <f t="shared" si="2"/>
        <v>0.29233561206428577</v>
      </c>
      <c r="AG37">
        <f t="shared" si="3"/>
        <v>3.4207259010923927</v>
      </c>
    </row>
    <row r="38" spans="1:33" x14ac:dyDescent="0.2">
      <c r="A38" s="2" t="s">
        <v>222</v>
      </c>
      <c r="B38" s="2">
        <v>942.00777430000005</v>
      </c>
      <c r="C38" s="2">
        <v>-1.5624411920000001</v>
      </c>
      <c r="D38" s="2">
        <v>0.22363230000000001</v>
      </c>
      <c r="E38" s="2">
        <v>-6.986652598</v>
      </c>
      <c r="F38" s="3">
        <v>2.8200000000000001E-12</v>
      </c>
      <c r="G38" s="3">
        <v>1.7800000000000001E-10</v>
      </c>
      <c r="H38" s="2">
        <v>-1.183981</v>
      </c>
      <c r="I38" s="2">
        <v>0.22387499999999999</v>
      </c>
      <c r="J38" s="2">
        <v>-5.2885790000000004</v>
      </c>
      <c r="K38" s="3">
        <v>1.23E-7</v>
      </c>
      <c r="L38" s="3">
        <v>2.96E-6</v>
      </c>
      <c r="M38" s="2" t="s">
        <v>223</v>
      </c>
      <c r="N38" s="2" t="s">
        <v>224</v>
      </c>
      <c r="O38" s="2">
        <v>19</v>
      </c>
      <c r="P38" s="2">
        <v>58083838</v>
      </c>
      <c r="Q38" s="2">
        <v>58118427</v>
      </c>
      <c r="R38" s="2">
        <v>-1</v>
      </c>
      <c r="S38" s="2">
        <v>969.51980739999999</v>
      </c>
      <c r="T38" s="2">
        <v>907.0275504</v>
      </c>
      <c r="U38" s="2">
        <v>1313.5558940000001</v>
      </c>
      <c r="V38" s="2">
        <v>1598.4371920000001</v>
      </c>
      <c r="W38" s="2">
        <v>986.77178519999995</v>
      </c>
      <c r="X38" s="2">
        <v>877.01510050000002</v>
      </c>
      <c r="Y38" s="2">
        <v>788.28218279999999</v>
      </c>
      <c r="Z38" s="2">
        <v>1030.479961</v>
      </c>
      <c r="AA38" s="2">
        <v>431.67911859999998</v>
      </c>
      <c r="AB38" s="2">
        <v>378.75841100000002</v>
      </c>
      <c r="AC38" s="2">
        <v>920.63725729999999</v>
      </c>
      <c r="AD38" s="2">
        <v>1197.1351110000001</v>
      </c>
      <c r="AE38" s="2">
        <v>405.21876479999997</v>
      </c>
      <c r="AF38">
        <f t="shared" si="2"/>
        <v>0.44015029979169623</v>
      </c>
      <c r="AG38">
        <f t="shared" si="3"/>
        <v>2.2719511959284273</v>
      </c>
    </row>
    <row r="39" spans="1:33" x14ac:dyDescent="0.2">
      <c r="A39" s="2" t="s">
        <v>29</v>
      </c>
      <c r="B39" s="2">
        <v>1341.5429999999999</v>
      </c>
      <c r="C39" s="2">
        <v>-2.3704830000000001</v>
      </c>
      <c r="D39" s="2">
        <v>0.50025940000000002</v>
      </c>
      <c r="E39" s="2">
        <v>-4.7385080000000004</v>
      </c>
      <c r="F39" s="3">
        <v>2.1500000000000002E-6</v>
      </c>
      <c r="G39" s="3">
        <v>3.4600000000000001E-5</v>
      </c>
      <c r="H39" s="2">
        <v>-2.5758169999999998</v>
      </c>
      <c r="I39" s="2">
        <v>0.50021590000000005</v>
      </c>
      <c r="J39" s="2">
        <v>-5.1494099999999996</v>
      </c>
      <c r="K39" s="3">
        <v>2.6100000000000002E-7</v>
      </c>
      <c r="L39" s="3">
        <v>5.7599999999999999E-6</v>
      </c>
      <c r="M39" s="2" t="s">
        <v>30</v>
      </c>
      <c r="N39" s="2" t="s">
        <v>31</v>
      </c>
      <c r="O39" s="2">
        <v>15</v>
      </c>
      <c r="P39" s="2">
        <v>80404350</v>
      </c>
      <c r="Q39" s="2">
        <v>80597937</v>
      </c>
      <c r="R39" s="2">
        <v>1</v>
      </c>
      <c r="S39" s="2">
        <v>3315.713225</v>
      </c>
      <c r="T39" s="2">
        <v>3663.8404489999998</v>
      </c>
      <c r="U39" s="2">
        <v>1109.185976</v>
      </c>
      <c r="V39" s="2">
        <v>753.01090980000004</v>
      </c>
      <c r="W39" s="2">
        <v>2108.9428779999998</v>
      </c>
      <c r="X39" s="2">
        <v>1326.8867339999999</v>
      </c>
      <c r="Y39" s="2">
        <v>3162.6598650000001</v>
      </c>
      <c r="Z39" s="2">
        <v>3594.015578</v>
      </c>
      <c r="AA39" s="2">
        <v>422.314772</v>
      </c>
      <c r="AB39" s="2">
        <v>432.63731239999998</v>
      </c>
      <c r="AC39" s="2">
        <v>2548.126264</v>
      </c>
      <c r="AD39" s="2">
        <v>2210.4376400000001</v>
      </c>
      <c r="AE39" s="2">
        <v>427.47604219999999</v>
      </c>
      <c r="AF39">
        <f t="shared" si="2"/>
        <v>0.16776093407905002</v>
      </c>
      <c r="AG39">
        <f t="shared" si="3"/>
        <v>5.9608633290560586</v>
      </c>
    </row>
    <row r="40" spans="1:33" x14ac:dyDescent="0.2">
      <c r="A40" s="2" t="s">
        <v>86</v>
      </c>
      <c r="B40" s="2">
        <v>840.94550000000004</v>
      </c>
      <c r="C40" s="2">
        <v>-1.818508</v>
      </c>
      <c r="D40" s="2">
        <v>0.39613939999999997</v>
      </c>
      <c r="E40" s="2">
        <v>-4.5905760000000004</v>
      </c>
      <c r="F40" s="3">
        <v>4.42E-6</v>
      </c>
      <c r="G40" s="3">
        <v>6.5400000000000004E-5</v>
      </c>
      <c r="H40" s="2">
        <v>-1.4159330000000001</v>
      </c>
      <c r="I40" s="2">
        <v>0.3963005</v>
      </c>
      <c r="J40" s="2">
        <v>-3.5728770000000001</v>
      </c>
      <c r="K40" s="2">
        <v>3.5308099999999999E-4</v>
      </c>
      <c r="L40" s="2">
        <v>2.9163829999999998E-3</v>
      </c>
      <c r="M40" s="2" t="s">
        <v>87</v>
      </c>
      <c r="N40" s="2" t="s">
        <v>88</v>
      </c>
      <c r="O40" s="2">
        <v>4</v>
      </c>
      <c r="P40" s="2">
        <v>184387713</v>
      </c>
      <c r="Q40" s="2">
        <v>184474580</v>
      </c>
      <c r="R40" s="2">
        <v>-1</v>
      </c>
      <c r="S40" s="2">
        <v>813.44159409999997</v>
      </c>
      <c r="T40" s="2">
        <v>905.19124009999996</v>
      </c>
      <c r="U40" s="2">
        <v>2369.23747</v>
      </c>
      <c r="V40" s="2">
        <v>1992.764725</v>
      </c>
      <c r="W40" s="2">
        <v>1249.2393179999999</v>
      </c>
      <c r="X40" s="2">
        <v>1389.663519</v>
      </c>
      <c r="Y40" s="2">
        <v>891.09490359999995</v>
      </c>
      <c r="Z40" s="2">
        <v>1070.1487790000001</v>
      </c>
      <c r="AA40" s="2">
        <v>425.70502959999999</v>
      </c>
      <c r="AB40" s="2">
        <v>436.04695340000001</v>
      </c>
      <c r="AC40" s="2">
        <v>1150.0366300000001</v>
      </c>
      <c r="AD40" s="2">
        <v>1520.1587569999999</v>
      </c>
      <c r="AE40" s="2">
        <v>430.8759915</v>
      </c>
      <c r="AF40">
        <f t="shared" si="2"/>
        <v>0.37466284139140854</v>
      </c>
      <c r="AG40">
        <f t="shared" si="3"/>
        <v>2.669066396566679</v>
      </c>
    </row>
    <row r="41" spans="1:33" x14ac:dyDescent="0.2">
      <c r="A41" s="2" t="s">
        <v>195</v>
      </c>
      <c r="B41" s="2">
        <v>730.97889999999995</v>
      </c>
      <c r="C41" s="2">
        <v>-1.0818110000000001</v>
      </c>
      <c r="D41" s="2">
        <v>0.3029251</v>
      </c>
      <c r="E41" s="2">
        <v>-3.571215</v>
      </c>
      <c r="F41" s="2">
        <v>3.5533E-4</v>
      </c>
      <c r="G41" s="2">
        <v>2.7691529999999999E-3</v>
      </c>
      <c r="H41" s="2">
        <v>-1.1393990000000001</v>
      </c>
      <c r="I41" s="2">
        <v>0.30283369999999998</v>
      </c>
      <c r="J41" s="2">
        <v>-3.7624559999999998</v>
      </c>
      <c r="K41" s="2">
        <v>1.6825299999999999E-4</v>
      </c>
      <c r="L41" s="2">
        <v>1.581406E-3</v>
      </c>
      <c r="M41" s="2" t="s">
        <v>196</v>
      </c>
      <c r="N41" s="2" t="s">
        <v>197</v>
      </c>
      <c r="O41" s="2">
        <v>19</v>
      </c>
      <c r="P41" s="2">
        <v>44165073</v>
      </c>
      <c r="Q41" s="2">
        <v>44178381</v>
      </c>
      <c r="R41" s="2">
        <v>1</v>
      </c>
      <c r="S41" s="2">
        <v>827.33097799999996</v>
      </c>
      <c r="T41" s="2">
        <v>761.6553533</v>
      </c>
      <c r="U41" s="2">
        <v>1237.073938</v>
      </c>
      <c r="V41" s="2">
        <v>1017.784237</v>
      </c>
      <c r="W41" s="2">
        <v>1275.578516</v>
      </c>
      <c r="X41" s="2">
        <v>1189.5129179999999</v>
      </c>
      <c r="Y41" s="2">
        <v>945.48098919999995</v>
      </c>
      <c r="Z41" s="2">
        <v>593.01616109999998</v>
      </c>
      <c r="AA41" s="2">
        <v>462.85279389999999</v>
      </c>
      <c r="AB41" s="2">
        <v>444.21245870000001</v>
      </c>
      <c r="AC41" s="2">
        <v>1000.897146</v>
      </c>
      <c r="AD41" s="2">
        <v>960.96112670000002</v>
      </c>
      <c r="AE41" s="2">
        <v>453.5326263</v>
      </c>
      <c r="AF41">
        <f t="shared" si="2"/>
        <v>0.45312610602648273</v>
      </c>
      <c r="AG41">
        <f t="shared" si="3"/>
        <v>2.2068911649543215</v>
      </c>
    </row>
    <row r="42" spans="1:33" x14ac:dyDescent="0.2">
      <c r="A42" s="2" t="s">
        <v>23</v>
      </c>
      <c r="B42" s="2">
        <v>947.15359269999999</v>
      </c>
      <c r="C42" s="2">
        <v>-1.86370368</v>
      </c>
      <c r="D42" s="2">
        <v>0.33512489299999998</v>
      </c>
      <c r="E42" s="2">
        <v>-5.5612212689999998</v>
      </c>
      <c r="F42" s="3">
        <v>2.6799999999999998E-8</v>
      </c>
      <c r="G42" s="3">
        <v>7.2799999999999995E-7</v>
      </c>
      <c r="H42" s="2">
        <v>-1.9997932430000001</v>
      </c>
      <c r="I42" s="2">
        <v>0.33505293600000002</v>
      </c>
      <c r="J42" s="2">
        <v>-5.9685889210000003</v>
      </c>
      <c r="K42" s="3">
        <v>2.3899999999999998E-9</v>
      </c>
      <c r="L42" s="3">
        <v>8.5500000000000005E-8</v>
      </c>
      <c r="M42" s="2" t="s">
        <v>24</v>
      </c>
      <c r="N42" s="2" t="s">
        <v>25</v>
      </c>
      <c r="O42" s="2">
        <v>2</v>
      </c>
      <c r="P42" s="2">
        <v>96536743</v>
      </c>
      <c r="Q42" s="2">
        <v>96552638</v>
      </c>
      <c r="R42" s="2">
        <v>1</v>
      </c>
      <c r="S42" s="2">
        <v>1282.5772850000001</v>
      </c>
      <c r="T42" s="2">
        <v>1660.78648</v>
      </c>
      <c r="U42" s="2">
        <v>1775.6046920000001</v>
      </c>
      <c r="V42" s="2">
        <v>1963.1534939999999</v>
      </c>
      <c r="W42" s="2">
        <v>1655.8569689999999</v>
      </c>
      <c r="X42" s="2">
        <v>2587.1234129999998</v>
      </c>
      <c r="Y42" s="2">
        <v>1188.1354080000001</v>
      </c>
      <c r="Z42" s="2">
        <v>1914.769601</v>
      </c>
      <c r="AA42" s="2">
        <v>402.8522754</v>
      </c>
      <c r="AB42" s="2">
        <v>515.30011130000003</v>
      </c>
      <c r="AC42" s="2">
        <v>1836.471348</v>
      </c>
      <c r="AD42" s="2">
        <v>1670.5304880000001</v>
      </c>
      <c r="AE42" s="2">
        <v>459.07619340000002</v>
      </c>
      <c r="AF42">
        <f t="shared" si="2"/>
        <v>0.24997732412212947</v>
      </c>
      <c r="AG42">
        <f t="shared" si="3"/>
        <v>4.0003628469574215</v>
      </c>
    </row>
    <row r="43" spans="1:33" x14ac:dyDescent="0.2">
      <c r="A43" s="2" t="s">
        <v>149</v>
      </c>
      <c r="B43" s="2">
        <v>883.0887573</v>
      </c>
      <c r="C43" s="2">
        <v>-1.702519814</v>
      </c>
      <c r="D43" s="2">
        <v>0.219067813</v>
      </c>
      <c r="E43" s="2">
        <v>-7.7716565920000003</v>
      </c>
      <c r="F43" s="3">
        <v>7.7500000000000001E-15</v>
      </c>
      <c r="G43" s="3">
        <v>7.9800000000000003E-13</v>
      </c>
      <c r="H43" s="2">
        <v>-1.5710137689999999</v>
      </c>
      <c r="I43" s="2">
        <v>0.219112053</v>
      </c>
      <c r="J43" s="2">
        <v>-7.1699103080000004</v>
      </c>
      <c r="K43" s="3">
        <v>7.5000000000000004E-13</v>
      </c>
      <c r="L43" s="3">
        <v>5.2199999999999998E-11</v>
      </c>
      <c r="M43" s="2" t="s">
        <v>150</v>
      </c>
      <c r="N43" s="2" t="s">
        <v>151</v>
      </c>
      <c r="O43" s="2" t="s">
        <v>152</v>
      </c>
      <c r="P43" s="2">
        <v>624344</v>
      </c>
      <c r="Q43" s="2">
        <v>659411</v>
      </c>
      <c r="R43" s="2">
        <v>1</v>
      </c>
      <c r="S43" s="2">
        <v>1426.5355199999999</v>
      </c>
      <c r="T43" s="2">
        <v>1607.374309</v>
      </c>
      <c r="U43" s="2">
        <v>1957.4841260000001</v>
      </c>
      <c r="V43" s="2">
        <v>1386.279933</v>
      </c>
      <c r="W43" s="2">
        <v>1686.3993109999999</v>
      </c>
      <c r="X43" s="2">
        <v>1195.3810800000001</v>
      </c>
      <c r="Y43" s="2">
        <v>1256.023731</v>
      </c>
      <c r="Z43" s="2">
        <v>1678.9600009999999</v>
      </c>
      <c r="AA43" s="2">
        <v>530.93285790000004</v>
      </c>
      <c r="AB43" s="2">
        <v>448.0793099</v>
      </c>
      <c r="AC43" s="2">
        <v>1454.1910310000001</v>
      </c>
      <c r="AD43" s="2">
        <v>1594.4184720000001</v>
      </c>
      <c r="AE43" s="2">
        <v>489.50608390000002</v>
      </c>
      <c r="AF43">
        <f t="shared" si="2"/>
        <v>0.33661745497314927</v>
      </c>
      <c r="AG43">
        <f t="shared" si="3"/>
        <v>2.9707312714361955</v>
      </c>
    </row>
    <row r="44" spans="1:33" x14ac:dyDescent="0.2">
      <c r="A44" s="2" t="s">
        <v>32</v>
      </c>
      <c r="B44" s="2">
        <v>1124.3</v>
      </c>
      <c r="C44" s="2">
        <v>-1.644771</v>
      </c>
      <c r="D44" s="2">
        <v>0.37583299999999997</v>
      </c>
      <c r="E44" s="2">
        <v>-4.3763350000000001</v>
      </c>
      <c r="F44" s="3">
        <v>1.2099999999999999E-5</v>
      </c>
      <c r="G44" s="2">
        <v>1.5591300000000001E-4</v>
      </c>
      <c r="H44" s="2">
        <v>-1.8086949999999999</v>
      </c>
      <c r="I44" s="2">
        <v>0.37562230000000002</v>
      </c>
      <c r="J44" s="2">
        <v>-4.8151970000000004</v>
      </c>
      <c r="K44" s="3">
        <v>1.4699999999999999E-6</v>
      </c>
      <c r="L44" s="3">
        <v>2.6299999999999999E-5</v>
      </c>
      <c r="M44" s="2" t="s">
        <v>33</v>
      </c>
      <c r="N44" s="2" t="s">
        <v>34</v>
      </c>
      <c r="O44" s="2">
        <v>9</v>
      </c>
      <c r="P44" s="2">
        <v>16409503</v>
      </c>
      <c r="Q44" s="2">
        <v>16870843</v>
      </c>
      <c r="R44" s="2">
        <v>-1</v>
      </c>
      <c r="S44" s="2">
        <v>2044.691122</v>
      </c>
      <c r="T44" s="2">
        <v>2168.850375</v>
      </c>
      <c r="U44" s="2">
        <v>996.35573799999997</v>
      </c>
      <c r="V44" s="2">
        <v>948.97101789999999</v>
      </c>
      <c r="W44" s="2">
        <v>1817.750233</v>
      </c>
      <c r="X44" s="2">
        <v>883.33461130000001</v>
      </c>
      <c r="Y44" s="2">
        <v>2086.3900960000001</v>
      </c>
      <c r="Z44" s="2">
        <v>2114.4378649999999</v>
      </c>
      <c r="AA44" s="2">
        <v>420.361198</v>
      </c>
      <c r="AB44" s="2">
        <v>565.4201501</v>
      </c>
      <c r="AC44" s="2">
        <v>1725.4782009999999</v>
      </c>
      <c r="AD44" s="2">
        <v>1539.7170630000001</v>
      </c>
      <c r="AE44" s="2">
        <v>492.89067399999999</v>
      </c>
      <c r="AF44">
        <f t="shared" si="2"/>
        <v>0.28565453548723219</v>
      </c>
      <c r="AG44">
        <f t="shared" si="3"/>
        <v>3.500732093381016</v>
      </c>
    </row>
    <row r="45" spans="1:33" x14ac:dyDescent="0.2">
      <c r="A45" s="2" t="s">
        <v>53</v>
      </c>
      <c r="B45" s="2">
        <v>1047.5039999999999</v>
      </c>
      <c r="C45" s="2">
        <v>-2.1981519999999999</v>
      </c>
      <c r="D45" s="2">
        <v>0.4530748</v>
      </c>
      <c r="E45" s="2">
        <v>-4.8516320000000004</v>
      </c>
      <c r="F45" s="3">
        <v>1.22E-6</v>
      </c>
      <c r="G45" s="3">
        <v>2.0999999999999999E-5</v>
      </c>
      <c r="H45" s="2">
        <v>-1.9235059999999999</v>
      </c>
      <c r="I45" s="2">
        <v>0.45312269999999999</v>
      </c>
      <c r="J45" s="2">
        <v>-4.2450010000000002</v>
      </c>
      <c r="K45" s="3">
        <v>2.19E-5</v>
      </c>
      <c r="L45" s="2">
        <v>2.7833000000000003E-4</v>
      </c>
      <c r="M45" s="2" t="s">
        <v>54</v>
      </c>
      <c r="N45" s="2" t="s">
        <v>55</v>
      </c>
      <c r="O45" s="2">
        <v>16</v>
      </c>
      <c r="P45" s="2">
        <v>86510527</v>
      </c>
      <c r="Q45" s="2">
        <v>86515418</v>
      </c>
      <c r="R45" s="2">
        <v>1</v>
      </c>
      <c r="S45" s="2">
        <v>1420.991473</v>
      </c>
      <c r="T45" s="2">
        <v>1231.4048319999999</v>
      </c>
      <c r="U45" s="2">
        <v>3304.907561</v>
      </c>
      <c r="V45" s="2">
        <v>3384.7243800000001</v>
      </c>
      <c r="W45" s="2">
        <v>2419.0926509999999</v>
      </c>
      <c r="X45" s="2">
        <v>2836.0884599999999</v>
      </c>
      <c r="Y45" s="2">
        <v>1262.704457</v>
      </c>
      <c r="Z45" s="2">
        <v>1206.294355</v>
      </c>
      <c r="AA45" s="2">
        <v>510.96401939999998</v>
      </c>
      <c r="AB45" s="2">
        <v>506.83374209999999</v>
      </c>
      <c r="AC45" s="2">
        <v>1931.044981</v>
      </c>
      <c r="AD45" s="2">
        <v>2335.5070620000001</v>
      </c>
      <c r="AE45" s="2">
        <v>508.89888070000001</v>
      </c>
      <c r="AF45">
        <f t="shared" si="2"/>
        <v>0.26353548762829154</v>
      </c>
      <c r="AG45">
        <f t="shared" si="3"/>
        <v>3.7945553708898148</v>
      </c>
    </row>
    <row r="46" spans="1:33" x14ac:dyDescent="0.2">
      <c r="A46" s="2" t="s">
        <v>119</v>
      </c>
      <c r="B46" s="2">
        <v>1261.2190000000001</v>
      </c>
      <c r="C46" s="2">
        <v>-1.587712</v>
      </c>
      <c r="D46" s="2">
        <v>0.40704600000000002</v>
      </c>
      <c r="E46" s="2">
        <v>-3.9005719999999999</v>
      </c>
      <c r="F46" s="3">
        <v>9.6000000000000002E-5</v>
      </c>
      <c r="G46" s="2">
        <v>9.1397600000000005E-4</v>
      </c>
      <c r="H46" s="2">
        <v>-1.9183330000000001</v>
      </c>
      <c r="I46" s="2">
        <v>0.40696569999999999</v>
      </c>
      <c r="J46" s="2">
        <v>-4.7137450000000003</v>
      </c>
      <c r="K46" s="3">
        <v>2.43E-6</v>
      </c>
      <c r="L46" s="3">
        <v>4.0899999999999998E-5</v>
      </c>
      <c r="M46" s="2" t="s">
        <v>120</v>
      </c>
      <c r="N46" s="2" t="s">
        <v>121</v>
      </c>
      <c r="O46" s="2">
        <v>5</v>
      </c>
      <c r="P46" s="2">
        <v>93583224</v>
      </c>
      <c r="Q46" s="2">
        <v>93594615</v>
      </c>
      <c r="R46" s="2">
        <v>1</v>
      </c>
      <c r="S46" s="2">
        <v>2514.2842519999999</v>
      </c>
      <c r="T46" s="2">
        <v>2529.2844359999999</v>
      </c>
      <c r="U46" s="2">
        <v>1043.0120010000001</v>
      </c>
      <c r="V46" s="2">
        <v>990.32604149999997</v>
      </c>
      <c r="W46" s="2">
        <v>1951.074836</v>
      </c>
      <c r="X46" s="2">
        <v>1225.006388</v>
      </c>
      <c r="Y46" s="2">
        <v>2643.808943</v>
      </c>
      <c r="Z46" s="2">
        <v>3077.8864140000001</v>
      </c>
      <c r="AA46" s="2">
        <v>621.16167359999997</v>
      </c>
      <c r="AB46" s="2">
        <v>556.13652630000001</v>
      </c>
      <c r="AC46" s="2">
        <v>2224.4441449999999</v>
      </c>
      <c r="AD46" s="2">
        <v>1769.2266830000001</v>
      </c>
      <c r="AE46" s="2">
        <v>588.64909990000001</v>
      </c>
      <c r="AF46">
        <f t="shared" si="2"/>
        <v>0.26462750311044558</v>
      </c>
      <c r="AG46">
        <f t="shared" si="3"/>
        <v>3.7788967066761669</v>
      </c>
    </row>
    <row r="47" spans="1:33" x14ac:dyDescent="0.2">
      <c r="A47" s="2" t="s">
        <v>156</v>
      </c>
      <c r="B47" s="2">
        <v>2139.1229199999998</v>
      </c>
      <c r="C47" s="2">
        <v>-2.9403102840000002</v>
      </c>
      <c r="D47" s="2">
        <v>0.41348819599999997</v>
      </c>
      <c r="E47" s="2">
        <v>-7.1109896519999998</v>
      </c>
      <c r="F47" s="3">
        <v>1.1499999999999999E-12</v>
      </c>
      <c r="G47" s="3">
        <v>7.8800000000000002E-11</v>
      </c>
      <c r="H47" s="2">
        <v>-2.6131039779999998</v>
      </c>
      <c r="I47" s="2">
        <v>0.41351977600000001</v>
      </c>
      <c r="J47" s="2">
        <v>-6.31917536</v>
      </c>
      <c r="K47" s="3">
        <v>2.6300000000000002E-10</v>
      </c>
      <c r="L47" s="3">
        <v>1.14E-8</v>
      </c>
      <c r="M47" s="2" t="s">
        <v>157</v>
      </c>
      <c r="N47" s="2" t="s">
        <v>158</v>
      </c>
      <c r="O47" s="2">
        <v>8</v>
      </c>
      <c r="P47" s="2">
        <v>48917604</v>
      </c>
      <c r="Q47" s="2">
        <v>48921740</v>
      </c>
      <c r="R47" s="2">
        <v>-1</v>
      </c>
      <c r="S47" s="2">
        <v>4124.9018660000002</v>
      </c>
      <c r="T47" s="2">
        <v>2673.4583689999999</v>
      </c>
      <c r="U47" s="2">
        <v>4877.9595060000001</v>
      </c>
      <c r="V47" s="2">
        <v>6424.4447170000003</v>
      </c>
      <c r="W47" s="2">
        <v>3383.8545319999998</v>
      </c>
      <c r="X47" s="2">
        <v>3751.0796249999999</v>
      </c>
      <c r="Y47" s="2">
        <v>4717.8964269999997</v>
      </c>
      <c r="Z47" s="2">
        <v>2575.2643349999998</v>
      </c>
      <c r="AA47" s="2">
        <v>637.56337159999998</v>
      </c>
      <c r="AB47" s="2">
        <v>541.39145580000002</v>
      </c>
      <c r="AC47" s="2">
        <v>3607.0237299999999</v>
      </c>
      <c r="AD47" s="2">
        <v>4525.1911140000002</v>
      </c>
      <c r="AE47" s="2">
        <v>589.47741370000006</v>
      </c>
      <c r="AF47">
        <f t="shared" si="2"/>
        <v>0.16342487818897716</v>
      </c>
      <c r="AG47">
        <f t="shared" si="3"/>
        <v>6.119019399504432</v>
      </c>
    </row>
    <row r="48" spans="1:33" x14ac:dyDescent="0.2">
      <c r="A48" s="2" t="s">
        <v>35</v>
      </c>
      <c r="B48" s="2">
        <v>2051.8126419999999</v>
      </c>
      <c r="C48" s="2">
        <v>-3.0864557939999999</v>
      </c>
      <c r="D48" s="2">
        <v>0.54976881300000002</v>
      </c>
      <c r="E48" s="2">
        <v>-5.6140976340000002</v>
      </c>
      <c r="F48" s="3">
        <v>1.9799999999999999E-8</v>
      </c>
      <c r="G48" s="3">
        <v>5.5899999999999996E-7</v>
      </c>
      <c r="H48" s="2">
        <v>-2.3945509999999999</v>
      </c>
      <c r="I48" s="2">
        <v>0.54983570000000004</v>
      </c>
      <c r="J48" s="2">
        <v>-4.3550310000000003</v>
      </c>
      <c r="K48" s="3">
        <v>1.33E-5</v>
      </c>
      <c r="L48" s="2">
        <v>1.8261199999999999E-4</v>
      </c>
      <c r="M48" s="2" t="s">
        <v>36</v>
      </c>
      <c r="N48" s="2" t="s">
        <v>37</v>
      </c>
      <c r="O48" s="2">
        <v>20</v>
      </c>
      <c r="P48" s="2">
        <v>50190734</v>
      </c>
      <c r="Q48" s="2">
        <v>50192689</v>
      </c>
      <c r="R48" s="2">
        <v>1</v>
      </c>
      <c r="S48" s="2">
        <v>1890.506836</v>
      </c>
      <c r="T48" s="2">
        <v>2852.690744</v>
      </c>
      <c r="U48" s="2">
        <v>6449.5831269999999</v>
      </c>
      <c r="V48" s="2">
        <v>9836.2910059999995</v>
      </c>
      <c r="W48" s="2">
        <v>3538.4337099999998</v>
      </c>
      <c r="X48" s="2">
        <v>5067.4075290000001</v>
      </c>
      <c r="Y48" s="2">
        <v>1310.0515150000001</v>
      </c>
      <c r="Z48" s="2">
        <v>3102.9406570000001</v>
      </c>
      <c r="AA48" s="2">
        <v>580.39535069999999</v>
      </c>
      <c r="AB48" s="2">
        <v>657.49576999999999</v>
      </c>
      <c r="AC48" s="2">
        <v>3254.708353</v>
      </c>
      <c r="AD48" s="2">
        <v>5257.2679280000002</v>
      </c>
      <c r="AE48" s="2">
        <v>618.94556030000001</v>
      </c>
      <c r="AF48">
        <f t="shared" si="2"/>
        <v>0.19016928497740579</v>
      </c>
      <c r="AG48">
        <f t="shared" si="3"/>
        <v>5.2584727345365527</v>
      </c>
    </row>
    <row r="49" spans="1:33" x14ac:dyDescent="0.2">
      <c r="A49" s="2" t="s">
        <v>125</v>
      </c>
      <c r="B49" s="2">
        <v>2101.8250750000002</v>
      </c>
      <c r="C49" s="2">
        <v>-2.4339243169999998</v>
      </c>
      <c r="D49" s="2">
        <v>0.39738809899999999</v>
      </c>
      <c r="E49" s="2">
        <v>-6.1248042529999998</v>
      </c>
      <c r="F49" s="3">
        <v>9.0799999999999997E-10</v>
      </c>
      <c r="G49" s="3">
        <v>3.5100000000000003E-8</v>
      </c>
      <c r="H49" s="2">
        <v>-3.1537759510000001</v>
      </c>
      <c r="I49" s="2">
        <v>0.39729927100000001</v>
      </c>
      <c r="J49" s="2">
        <v>-7.9380360830000001</v>
      </c>
      <c r="K49" s="3">
        <v>2.0500000000000002E-15</v>
      </c>
      <c r="L49" s="3">
        <v>2.24E-13</v>
      </c>
      <c r="M49" s="2" t="s">
        <v>126</v>
      </c>
      <c r="N49" s="2" t="s">
        <v>127</v>
      </c>
      <c r="O49" s="2">
        <v>8</v>
      </c>
      <c r="P49" s="2">
        <v>98944403</v>
      </c>
      <c r="Q49" s="2">
        <v>98952104</v>
      </c>
      <c r="R49" s="2">
        <v>1</v>
      </c>
      <c r="S49" s="2">
        <v>4149.4337869999999</v>
      </c>
      <c r="T49" s="2">
        <v>5446.8157380000002</v>
      </c>
      <c r="U49" s="2">
        <v>2499.6719250000001</v>
      </c>
      <c r="V49" s="2">
        <v>1803.034116</v>
      </c>
      <c r="W49" s="2">
        <v>5374.8328700000002</v>
      </c>
      <c r="X49" s="2">
        <v>5504.457719</v>
      </c>
      <c r="Y49" s="2">
        <v>4475.2341120000001</v>
      </c>
      <c r="Z49" s="2">
        <v>7536.9868379999998</v>
      </c>
      <c r="AA49" s="2">
        <v>665.38539430000003</v>
      </c>
      <c r="AB49" s="2">
        <v>620.66759490000004</v>
      </c>
      <c r="AC49" s="2">
        <v>5722.8778849999999</v>
      </c>
      <c r="AD49" s="2">
        <v>3474.738891</v>
      </c>
      <c r="AE49" s="2">
        <v>643.02649459999998</v>
      </c>
      <c r="AF49">
        <f t="shared" si="2"/>
        <v>0.11236068766824647</v>
      </c>
      <c r="AG49">
        <f t="shared" si="3"/>
        <v>8.89990993070972</v>
      </c>
    </row>
    <row r="50" spans="1:33" x14ac:dyDescent="0.2">
      <c r="A50" s="2" t="s">
        <v>165</v>
      </c>
      <c r="B50" s="2">
        <v>1702.42</v>
      </c>
      <c r="C50" s="2">
        <v>-1.6622729999999999</v>
      </c>
      <c r="D50" s="2">
        <v>0.33393709999999999</v>
      </c>
      <c r="E50" s="2">
        <v>-4.9778029999999998</v>
      </c>
      <c r="F50" s="3">
        <v>6.4300000000000003E-7</v>
      </c>
      <c r="G50" s="3">
        <v>1.19E-5</v>
      </c>
      <c r="H50" s="2">
        <v>-2.3179164289999998</v>
      </c>
      <c r="I50" s="2">
        <v>0.333792545</v>
      </c>
      <c r="J50" s="2">
        <v>-6.9441827309999997</v>
      </c>
      <c r="K50" s="3">
        <v>3.8100000000000001E-12</v>
      </c>
      <c r="L50" s="3">
        <v>2.3500000000000002E-10</v>
      </c>
      <c r="M50" s="2" t="s">
        <v>166</v>
      </c>
      <c r="N50" s="2" t="s">
        <v>167</v>
      </c>
      <c r="O50" s="2">
        <v>12</v>
      </c>
      <c r="P50" s="2">
        <v>114353931</v>
      </c>
      <c r="Q50" s="2">
        <v>114408442</v>
      </c>
      <c r="R50" s="2">
        <v>-1</v>
      </c>
      <c r="S50" s="2">
        <v>3171.10799</v>
      </c>
      <c r="T50" s="2">
        <v>3024.5051920000001</v>
      </c>
      <c r="U50" s="2">
        <v>1848.3812809999999</v>
      </c>
      <c r="V50" s="2">
        <v>1290.588906</v>
      </c>
      <c r="W50" s="2">
        <v>4003.0184129999998</v>
      </c>
      <c r="X50" s="2">
        <v>3894.8436470000001</v>
      </c>
      <c r="Y50" s="2">
        <v>3335.2387760000001</v>
      </c>
      <c r="Z50" s="2">
        <v>3472.179764</v>
      </c>
      <c r="AA50" s="2">
        <v>797.50270890000002</v>
      </c>
      <c r="AB50" s="2">
        <v>676.98889240000005</v>
      </c>
      <c r="AC50" s="2">
        <v>3676.32015</v>
      </c>
      <c r="AD50" s="2">
        <v>2333.6458419999999</v>
      </c>
      <c r="AE50" s="2">
        <v>737.24580060000005</v>
      </c>
      <c r="AF50">
        <f t="shared" si="2"/>
        <v>0.20053906366125379</v>
      </c>
      <c r="AG50">
        <f t="shared" si="3"/>
        <v>4.9865596345317451</v>
      </c>
    </row>
    <row r="51" spans="1:33" x14ac:dyDescent="0.2">
      <c r="A51" s="2" t="s">
        <v>107</v>
      </c>
      <c r="B51" s="2">
        <v>1501.747854</v>
      </c>
      <c r="C51" s="2">
        <v>-1.6563263290000001</v>
      </c>
      <c r="D51" s="2">
        <v>0.28599503300000001</v>
      </c>
      <c r="E51" s="2">
        <v>-5.7914513879999996</v>
      </c>
      <c r="F51" s="3">
        <v>6.9800000000000003E-9</v>
      </c>
      <c r="G51" s="3">
        <v>2.1799999999999999E-7</v>
      </c>
      <c r="H51" s="2">
        <v>-1.1842520000000001</v>
      </c>
      <c r="I51" s="2">
        <v>0.28611999999999999</v>
      </c>
      <c r="J51" s="2">
        <v>-4.139005</v>
      </c>
      <c r="K51" s="3">
        <v>3.4900000000000001E-5</v>
      </c>
      <c r="L51" s="2">
        <v>4.1678199999999998E-4</v>
      </c>
      <c r="M51" s="2" t="s">
        <v>108</v>
      </c>
      <c r="N51" s="2" t="s">
        <v>109</v>
      </c>
      <c r="O51" s="2">
        <v>9</v>
      </c>
      <c r="P51" s="2">
        <v>100427156</v>
      </c>
      <c r="Q51" s="2">
        <v>100451711</v>
      </c>
      <c r="R51" s="2">
        <v>1</v>
      </c>
      <c r="S51" s="2">
        <v>1650.659909</v>
      </c>
      <c r="T51" s="2">
        <v>1708.5287989999999</v>
      </c>
      <c r="U51" s="2">
        <v>3269.6625389999999</v>
      </c>
      <c r="V51" s="2">
        <v>3359.6721130000001</v>
      </c>
      <c r="W51" s="2">
        <v>1729.2642089999999</v>
      </c>
      <c r="X51" s="2">
        <v>2255.9778809999998</v>
      </c>
      <c r="Y51" s="2">
        <v>1433.244107</v>
      </c>
      <c r="Z51" s="2">
        <v>1783.2138190000001</v>
      </c>
      <c r="AA51" s="2">
        <v>801.31687160000001</v>
      </c>
      <c r="AB51" s="2">
        <v>782.62863779999998</v>
      </c>
      <c r="AC51" s="2">
        <v>1800.4250039999999</v>
      </c>
      <c r="AD51" s="2">
        <v>2497.1308399999998</v>
      </c>
      <c r="AE51" s="2">
        <v>791.9727547</v>
      </c>
      <c r="AF51">
        <f t="shared" si="2"/>
        <v>0.43988100195258123</v>
      </c>
      <c r="AG51">
        <f t="shared" si="3"/>
        <v>2.2733420983427677</v>
      </c>
    </row>
    <row r="52" spans="1:33" x14ac:dyDescent="0.2">
      <c r="A52" s="2" t="s">
        <v>153</v>
      </c>
      <c r="B52" s="2">
        <v>1987.4079999999999</v>
      </c>
      <c r="C52" s="2">
        <v>-1.1287780000000001</v>
      </c>
      <c r="D52" s="2">
        <v>0.29689310000000002</v>
      </c>
      <c r="E52" s="2">
        <v>-3.8019690000000002</v>
      </c>
      <c r="F52" s="2">
        <v>1.4355100000000001E-4</v>
      </c>
      <c r="G52" s="2">
        <v>1.295608E-3</v>
      </c>
      <c r="H52" s="2">
        <v>-1.3389310000000001</v>
      </c>
      <c r="I52" s="2">
        <v>0.29678850000000001</v>
      </c>
      <c r="J52" s="2">
        <v>-4.5113969999999997</v>
      </c>
      <c r="K52" s="3">
        <v>6.4400000000000002E-6</v>
      </c>
      <c r="L52" s="3">
        <v>9.6700000000000006E-5</v>
      </c>
      <c r="M52" s="2" t="s">
        <v>154</v>
      </c>
      <c r="N52" s="2" t="s">
        <v>155</v>
      </c>
      <c r="O52" s="2">
        <v>3</v>
      </c>
      <c r="P52" s="2">
        <v>158095954</v>
      </c>
      <c r="Q52" s="2">
        <v>158106503</v>
      </c>
      <c r="R52" s="2">
        <v>-1</v>
      </c>
      <c r="S52" s="2">
        <v>1813.5128520000001</v>
      </c>
      <c r="T52" s="2">
        <v>1891.926639</v>
      </c>
      <c r="U52" s="2">
        <v>1993.033304</v>
      </c>
      <c r="V52" s="2">
        <v>1563.465655</v>
      </c>
      <c r="W52" s="2">
        <v>2503.4265919999998</v>
      </c>
      <c r="X52" s="2">
        <v>1489.9624449999999</v>
      </c>
      <c r="Y52" s="2">
        <v>2065.626393</v>
      </c>
      <c r="Z52" s="2">
        <v>2339.0852439999999</v>
      </c>
      <c r="AA52" s="2">
        <v>785.48767329999998</v>
      </c>
      <c r="AB52" s="2">
        <v>875.0093157</v>
      </c>
      <c r="AC52" s="2">
        <v>2099.525169</v>
      </c>
      <c r="AD52" s="2">
        <v>1815.4846130000001</v>
      </c>
      <c r="AE52" s="2">
        <v>830.24849449999999</v>
      </c>
      <c r="AF52">
        <f t="shared" si="2"/>
        <v>0.39544584021131113</v>
      </c>
      <c r="AG52">
        <f t="shared" si="3"/>
        <v>2.5287912991211092</v>
      </c>
    </row>
    <row r="53" spans="1:33" x14ac:dyDescent="0.2">
      <c r="A53" s="2" t="s">
        <v>101</v>
      </c>
      <c r="B53" s="2">
        <v>2033.7660000000001</v>
      </c>
      <c r="C53" s="2">
        <v>-1.2014940000000001</v>
      </c>
      <c r="D53" s="2">
        <v>0.34005619999999998</v>
      </c>
      <c r="E53" s="2">
        <v>-3.533223</v>
      </c>
      <c r="F53" s="2">
        <v>4.1052599999999998E-4</v>
      </c>
      <c r="G53" s="2">
        <v>3.120931E-3</v>
      </c>
      <c r="H53" s="2">
        <v>-1.5974729999999999</v>
      </c>
      <c r="I53" s="2">
        <v>0.33994619999999998</v>
      </c>
      <c r="J53" s="2">
        <v>-4.699192</v>
      </c>
      <c r="K53" s="3">
        <v>2.61E-6</v>
      </c>
      <c r="L53" s="3">
        <v>4.3300000000000002E-5</v>
      </c>
      <c r="M53" s="2" t="s">
        <v>102</v>
      </c>
      <c r="N53" s="2" t="s">
        <v>103</v>
      </c>
      <c r="O53" s="2">
        <v>2</v>
      </c>
      <c r="P53" s="2">
        <v>66433452</v>
      </c>
      <c r="Q53" s="2">
        <v>66573869</v>
      </c>
      <c r="R53" s="2">
        <v>1</v>
      </c>
      <c r="S53" s="2">
        <v>3109.8667890000002</v>
      </c>
      <c r="T53" s="2">
        <v>2619.4945130000001</v>
      </c>
      <c r="U53" s="2">
        <v>1902.643251</v>
      </c>
      <c r="V53" s="2">
        <v>1260.0522289999999</v>
      </c>
      <c r="W53" s="2">
        <v>3156.802291</v>
      </c>
      <c r="X53" s="2">
        <v>2375.551156</v>
      </c>
      <c r="Y53" s="2">
        <v>3259.420294</v>
      </c>
      <c r="Z53" s="2">
        <v>2908.176453</v>
      </c>
      <c r="AA53" s="2">
        <v>1096.469286</v>
      </c>
      <c r="AB53" s="2">
        <v>836.70591620000005</v>
      </c>
      <c r="AC53" s="2">
        <v>2924.9875489999999</v>
      </c>
      <c r="AD53" s="2">
        <v>2223.0141960000001</v>
      </c>
      <c r="AE53" s="2">
        <v>966.58760119999999</v>
      </c>
      <c r="AF53">
        <f t="shared" si="2"/>
        <v>0.33045870623635942</v>
      </c>
      <c r="AG53">
        <f t="shared" si="3"/>
        <v>3.0260966987044773</v>
      </c>
    </row>
    <row r="54" spans="1:33" x14ac:dyDescent="0.2">
      <c r="A54" s="2" t="s">
        <v>47</v>
      </c>
      <c r="B54" s="2">
        <v>6171.5150080000003</v>
      </c>
      <c r="C54" s="2">
        <v>-4.1060063939999996</v>
      </c>
      <c r="D54" s="2">
        <v>0.38655012700000002</v>
      </c>
      <c r="E54" s="2">
        <v>-10.622183529999999</v>
      </c>
      <c r="F54" s="3">
        <v>2.3499999999999999E-26</v>
      </c>
      <c r="G54" s="3">
        <v>1.1899999999999999E-23</v>
      </c>
      <c r="H54" s="2">
        <v>-3.8274316910000001</v>
      </c>
      <c r="I54" s="2">
        <v>0.38655692899999999</v>
      </c>
      <c r="J54" s="2">
        <v>-9.9013402720000006</v>
      </c>
      <c r="K54" s="3">
        <v>4.1099999999999998E-23</v>
      </c>
      <c r="L54" s="3">
        <v>1.46E-20</v>
      </c>
      <c r="M54" s="2" t="s">
        <v>48</v>
      </c>
      <c r="N54" s="2" t="s">
        <v>49</v>
      </c>
      <c r="O54" s="2">
        <v>2</v>
      </c>
      <c r="P54" s="2">
        <v>46293667</v>
      </c>
      <c r="Q54" s="2">
        <v>46386703</v>
      </c>
      <c r="R54" s="2">
        <v>1</v>
      </c>
      <c r="S54" s="2">
        <v>10235.634529999999</v>
      </c>
      <c r="T54" s="2">
        <v>22281.711930000001</v>
      </c>
      <c r="U54" s="2">
        <v>15597.18159</v>
      </c>
      <c r="V54" s="2">
        <v>19117.260060000001</v>
      </c>
      <c r="W54" s="2">
        <v>12399.558919999999</v>
      </c>
      <c r="X54" s="2">
        <v>14299.75794</v>
      </c>
      <c r="Y54" s="2">
        <v>8539.794887</v>
      </c>
      <c r="Z54" s="2">
        <v>20187.164669999998</v>
      </c>
      <c r="AA54" s="2">
        <v>874.69869989999995</v>
      </c>
      <c r="AB54" s="2">
        <v>1077.6483109999999</v>
      </c>
      <c r="AC54" s="2">
        <v>13856.569100000001</v>
      </c>
      <c r="AD54" s="2">
        <v>16807.947029999999</v>
      </c>
      <c r="AE54" s="2">
        <v>976.17350539999995</v>
      </c>
      <c r="AF54">
        <f t="shared" si="2"/>
        <v>7.044842762700905E-2</v>
      </c>
      <c r="AG54">
        <f t="shared" si="3"/>
        <v>14.194780972181876</v>
      </c>
    </row>
    <row r="55" spans="1:33" x14ac:dyDescent="0.2">
      <c r="A55" s="2" t="s">
        <v>80</v>
      </c>
      <c r="B55" s="2">
        <v>1553.942</v>
      </c>
      <c r="C55" s="2">
        <v>-1.164283</v>
      </c>
      <c r="D55" s="2">
        <v>0.35039949999999997</v>
      </c>
      <c r="E55" s="2">
        <v>-3.3227310000000001</v>
      </c>
      <c r="F55" s="2">
        <v>8.9140699999999998E-4</v>
      </c>
      <c r="G55" s="2">
        <v>5.908366E-3</v>
      </c>
      <c r="H55" s="2">
        <v>-1.6633290000000001</v>
      </c>
      <c r="I55" s="2">
        <v>0.35026849999999998</v>
      </c>
      <c r="J55" s="2">
        <v>-4.7487259999999996</v>
      </c>
      <c r="K55" s="3">
        <v>2.0499999999999999E-6</v>
      </c>
      <c r="L55" s="3">
        <v>3.5200000000000002E-5</v>
      </c>
      <c r="M55" s="2" t="s">
        <v>81</v>
      </c>
      <c r="N55" s="2" t="s">
        <v>82</v>
      </c>
      <c r="O55" s="2">
        <v>7</v>
      </c>
      <c r="P55" s="2">
        <v>27181510</v>
      </c>
      <c r="Q55" s="2">
        <v>27185223</v>
      </c>
      <c r="R55" s="2">
        <v>-1</v>
      </c>
      <c r="S55" s="2">
        <v>3087.7269259999998</v>
      </c>
      <c r="T55" s="2">
        <v>2866.854538</v>
      </c>
      <c r="U55" s="2">
        <v>1999.6758850000001</v>
      </c>
      <c r="V55" s="2">
        <v>926.65796320000004</v>
      </c>
      <c r="W55" s="2">
        <v>3350.2956760000002</v>
      </c>
      <c r="X55" s="2">
        <v>3210.3089610000002</v>
      </c>
      <c r="Y55" s="2">
        <v>3044.9089560000002</v>
      </c>
      <c r="Z55" s="2">
        <v>2945.4867479999998</v>
      </c>
      <c r="AA55" s="2">
        <v>1097.2017619999999</v>
      </c>
      <c r="AB55" s="2">
        <v>883.83115859999998</v>
      </c>
      <c r="AC55" s="2">
        <v>3137.7500850000001</v>
      </c>
      <c r="AD55" s="2">
        <v>2220.2288279999998</v>
      </c>
      <c r="AE55" s="2">
        <v>990.51646019999998</v>
      </c>
      <c r="AF55">
        <f t="shared" si="2"/>
        <v>0.31567729531270172</v>
      </c>
      <c r="AG55">
        <f t="shared" si="3"/>
        <v>3.1677919661894784</v>
      </c>
    </row>
    <row r="56" spans="1:33" x14ac:dyDescent="0.2">
      <c r="A56" s="2" t="s">
        <v>56</v>
      </c>
      <c r="B56" s="2">
        <v>1711.97</v>
      </c>
      <c r="C56" s="2">
        <v>-1.0377289999999999</v>
      </c>
      <c r="D56" s="2">
        <v>0.30032730000000002</v>
      </c>
      <c r="E56" s="2">
        <v>-3.4553280000000002</v>
      </c>
      <c r="F56" s="2">
        <v>5.4962499999999998E-4</v>
      </c>
      <c r="G56" s="2">
        <v>3.9855819999999997E-3</v>
      </c>
      <c r="H56" s="2">
        <v>-1.826561127</v>
      </c>
      <c r="I56" s="2">
        <v>0.30013462400000002</v>
      </c>
      <c r="J56" s="2">
        <v>-6.0858061010000002</v>
      </c>
      <c r="K56" s="3">
        <v>1.1599999999999999E-9</v>
      </c>
      <c r="L56" s="3">
        <v>4.4099999999999998E-8</v>
      </c>
      <c r="M56" s="2" t="s">
        <v>57</v>
      </c>
      <c r="N56" s="2" t="s">
        <v>58</v>
      </c>
      <c r="O56" s="2">
        <v>6</v>
      </c>
      <c r="P56" s="2">
        <v>1389576</v>
      </c>
      <c r="Q56" s="2">
        <v>1395603</v>
      </c>
      <c r="R56" s="2">
        <v>1</v>
      </c>
      <c r="S56" s="2">
        <v>2356.7629200000001</v>
      </c>
      <c r="T56" s="2">
        <v>2268.0112589999999</v>
      </c>
      <c r="U56" s="2">
        <v>2811.2757900000001</v>
      </c>
      <c r="V56" s="2">
        <v>1930.893566</v>
      </c>
      <c r="W56" s="2">
        <v>4990.6369670000004</v>
      </c>
      <c r="X56" s="2">
        <v>5373.2531950000002</v>
      </c>
      <c r="Y56" s="2">
        <v>2875.9430170000001</v>
      </c>
      <c r="Z56" s="2">
        <v>2942.7315789999998</v>
      </c>
      <c r="AA56" s="2">
        <v>1132.9517880000001</v>
      </c>
      <c r="AB56" s="2">
        <v>1147.890623</v>
      </c>
      <c r="AC56" s="2">
        <v>4045.6411889999999</v>
      </c>
      <c r="AD56" s="2">
        <v>2341.7358840000002</v>
      </c>
      <c r="AE56" s="2">
        <v>1140.4212050000001</v>
      </c>
      <c r="AF56">
        <f t="shared" si="2"/>
        <v>0.2818888655031439</v>
      </c>
      <c r="AG56">
        <f t="shared" si="3"/>
        <v>3.5474973380558978</v>
      </c>
    </row>
    <row r="57" spans="1:33" x14ac:dyDescent="0.2">
      <c r="A57" s="2" t="s">
        <v>50</v>
      </c>
      <c r="B57" s="2">
        <v>2044.008</v>
      </c>
      <c r="C57" s="2">
        <v>-1.726491</v>
      </c>
      <c r="D57" s="2">
        <v>0.3962233</v>
      </c>
      <c r="E57" s="2">
        <v>-4.3573690000000003</v>
      </c>
      <c r="F57" s="3">
        <v>1.3200000000000001E-5</v>
      </c>
      <c r="G57" s="2">
        <v>1.6735099999999999E-4</v>
      </c>
      <c r="H57" s="2">
        <v>-1.3005990000000001</v>
      </c>
      <c r="I57" s="2">
        <v>0.39627879999999999</v>
      </c>
      <c r="J57" s="2">
        <v>-3.2820299999999998</v>
      </c>
      <c r="K57" s="2">
        <v>1.030628E-3</v>
      </c>
      <c r="L57" s="2">
        <v>7.1739450000000001E-3</v>
      </c>
      <c r="M57" s="2" t="s">
        <v>51</v>
      </c>
      <c r="N57" s="2" t="s">
        <v>52</v>
      </c>
      <c r="O57" s="2">
        <v>21</v>
      </c>
      <c r="P57" s="2">
        <v>38805307</v>
      </c>
      <c r="Q57" s="2">
        <v>38824955</v>
      </c>
      <c r="R57" s="2">
        <v>1</v>
      </c>
      <c r="S57" s="2">
        <v>1662.5905560000001</v>
      </c>
      <c r="T57" s="2">
        <v>2737.3619130000002</v>
      </c>
      <c r="U57" s="2">
        <v>4222.0081650000002</v>
      </c>
      <c r="V57" s="2">
        <v>7099.7770909999999</v>
      </c>
      <c r="W57" s="2">
        <v>3574.4720910000001</v>
      </c>
      <c r="X57" s="2">
        <v>2516.4819499999999</v>
      </c>
      <c r="Y57" s="2">
        <v>2070.8014720000001</v>
      </c>
      <c r="Z57" s="2">
        <v>3541.8639870000002</v>
      </c>
      <c r="AA57" s="2">
        <v>1031.730718</v>
      </c>
      <c r="AB57" s="2">
        <v>1344.1105359999999</v>
      </c>
      <c r="AC57" s="2">
        <v>2925.9048750000002</v>
      </c>
      <c r="AD57" s="2">
        <v>3930.4344310000001</v>
      </c>
      <c r="AE57" s="2">
        <v>1187.920627</v>
      </c>
      <c r="AF57">
        <f t="shared" si="2"/>
        <v>0.40600110999849232</v>
      </c>
      <c r="AG57">
        <f t="shared" si="3"/>
        <v>2.463047453253794</v>
      </c>
    </row>
    <row r="58" spans="1:33" x14ac:dyDescent="0.2">
      <c r="A58" s="2" t="s">
        <v>14</v>
      </c>
      <c r="B58" s="2">
        <v>3141.5219999999999</v>
      </c>
      <c r="C58" s="2">
        <v>-1.9206099999999999</v>
      </c>
      <c r="D58" s="2">
        <v>0.39004119999999998</v>
      </c>
      <c r="E58" s="2">
        <v>-4.9241210000000004</v>
      </c>
      <c r="F58" s="3">
        <v>8.47E-7</v>
      </c>
      <c r="G58" s="3">
        <v>1.52E-5</v>
      </c>
      <c r="H58" s="2">
        <v>-2.2582933619999999</v>
      </c>
      <c r="I58" s="2">
        <v>0.39000010699999998</v>
      </c>
      <c r="J58" s="2">
        <v>-5.790494217</v>
      </c>
      <c r="K58" s="3">
        <v>7.0200000000000002E-9</v>
      </c>
      <c r="L58" s="3">
        <v>2.2999999999999999E-7</v>
      </c>
      <c r="M58" s="2" t="s">
        <v>15</v>
      </c>
      <c r="N58" s="2" t="s">
        <v>16</v>
      </c>
      <c r="O58" s="2">
        <v>5</v>
      </c>
      <c r="P58" s="2">
        <v>304176</v>
      </c>
      <c r="Q58" s="2">
        <v>438291</v>
      </c>
      <c r="R58" s="2">
        <v>1</v>
      </c>
      <c r="S58" s="2">
        <v>4932.5184589999999</v>
      </c>
      <c r="T58" s="2">
        <v>4915.8595869999999</v>
      </c>
      <c r="U58" s="2">
        <v>3916.3454160000001</v>
      </c>
      <c r="V58" s="2">
        <v>4776.2990040000004</v>
      </c>
      <c r="W58" s="2">
        <v>7005.0606589999998</v>
      </c>
      <c r="X58" s="2">
        <v>5847.8826529999997</v>
      </c>
      <c r="Y58" s="2">
        <v>4830.3845700000002</v>
      </c>
      <c r="Z58" s="2">
        <v>5748.2078700000002</v>
      </c>
      <c r="AA58" s="2">
        <v>1306.3917670000001</v>
      </c>
      <c r="AB58" s="2">
        <v>1142.39023</v>
      </c>
      <c r="AC58" s="2">
        <v>5857.8839379999999</v>
      </c>
      <c r="AD58" s="2">
        <v>4635.2556160000004</v>
      </c>
      <c r="AE58" s="2">
        <v>1224.3909980000001</v>
      </c>
      <c r="AF58">
        <f t="shared" si="2"/>
        <v>0.20901591956395638</v>
      </c>
      <c r="AG58">
        <f t="shared" si="3"/>
        <v>4.7843245724353158</v>
      </c>
    </row>
    <row r="59" spans="1:33" x14ac:dyDescent="0.2">
      <c r="A59" s="2" t="s">
        <v>74</v>
      </c>
      <c r="B59" s="2">
        <v>1502.53</v>
      </c>
      <c r="C59" s="2">
        <v>-1.048092</v>
      </c>
      <c r="D59" s="2">
        <v>0.25303989999999998</v>
      </c>
      <c r="E59" s="2">
        <v>-4.142004</v>
      </c>
      <c r="F59" s="3">
        <v>3.4400000000000003E-5</v>
      </c>
      <c r="G59" s="2">
        <v>3.8384500000000001E-4</v>
      </c>
      <c r="H59" s="2">
        <v>-1.1156889999999999</v>
      </c>
      <c r="I59" s="2">
        <v>0.25300270000000002</v>
      </c>
      <c r="J59" s="2">
        <v>-4.4097920000000004</v>
      </c>
      <c r="K59" s="3">
        <v>1.03E-5</v>
      </c>
      <c r="L59" s="2">
        <v>1.4747800000000001E-4</v>
      </c>
      <c r="M59" s="2" t="s">
        <v>75</v>
      </c>
      <c r="N59" s="2" t="s">
        <v>76</v>
      </c>
      <c r="O59" s="2">
        <v>17</v>
      </c>
      <c r="P59" s="2">
        <v>2054154</v>
      </c>
      <c r="Q59" s="2">
        <v>2063241</v>
      </c>
      <c r="R59" s="2">
        <v>1</v>
      </c>
      <c r="S59" s="2">
        <v>2207.9070929999998</v>
      </c>
      <c r="T59" s="2">
        <v>2860.166835</v>
      </c>
      <c r="U59" s="2">
        <v>2938.4400730000002</v>
      </c>
      <c r="V59" s="2">
        <v>3274.4287810000001</v>
      </c>
      <c r="W59" s="2">
        <v>3068.4242519999998</v>
      </c>
      <c r="X59" s="2">
        <v>3319.982477</v>
      </c>
      <c r="Y59" s="2">
        <v>1988.432806</v>
      </c>
      <c r="Z59" s="2">
        <v>3445.6929850000001</v>
      </c>
      <c r="AA59" s="2">
        <v>1255.6107790000001</v>
      </c>
      <c r="AB59" s="2">
        <v>1472.1752320000001</v>
      </c>
      <c r="AC59" s="2">
        <v>2955.6331300000002</v>
      </c>
      <c r="AD59" s="2">
        <v>2820.2356949999999</v>
      </c>
      <c r="AE59" s="2">
        <v>1363.8930049999999</v>
      </c>
      <c r="AF59">
        <f t="shared" si="2"/>
        <v>0.46145544626507817</v>
      </c>
      <c r="AG59">
        <f t="shared" si="3"/>
        <v>2.1670564473640659</v>
      </c>
    </row>
    <row r="60" spans="1:33" x14ac:dyDescent="0.2">
      <c r="A60" s="2" t="s">
        <v>128</v>
      </c>
      <c r="B60" s="2">
        <v>2459.948539</v>
      </c>
      <c r="C60" s="2">
        <v>-1.2381710969999999</v>
      </c>
      <c r="D60" s="2">
        <v>0.19834766700000001</v>
      </c>
      <c r="E60" s="2">
        <v>-6.2424283249999997</v>
      </c>
      <c r="F60" s="3">
        <v>4.3100000000000001E-10</v>
      </c>
      <c r="G60" s="3">
        <v>1.81E-8</v>
      </c>
      <c r="H60" s="2">
        <v>-1.067630546</v>
      </c>
      <c r="I60" s="2">
        <v>0.19841134299999999</v>
      </c>
      <c r="J60" s="2">
        <v>-5.3808947109999998</v>
      </c>
      <c r="K60" s="3">
        <v>7.4099999999999995E-8</v>
      </c>
      <c r="L60" s="3">
        <v>1.8700000000000001E-6</v>
      </c>
      <c r="M60" s="2" t="s">
        <v>129</v>
      </c>
      <c r="N60" s="2" t="s">
        <v>130</v>
      </c>
      <c r="O60" s="2">
        <v>6</v>
      </c>
      <c r="P60" s="2">
        <v>33410399</v>
      </c>
      <c r="Q60" s="2">
        <v>33416453</v>
      </c>
      <c r="R60" s="2">
        <v>1</v>
      </c>
      <c r="S60" s="2">
        <v>2868.732763</v>
      </c>
      <c r="T60" s="2">
        <v>3120.1575680000001</v>
      </c>
      <c r="U60" s="2">
        <v>3106.1761580000002</v>
      </c>
      <c r="V60" s="2">
        <v>4150.4977600000002</v>
      </c>
      <c r="W60" s="2">
        <v>2563.3901919999998</v>
      </c>
      <c r="X60" s="2">
        <v>3675.0616559999999</v>
      </c>
      <c r="Y60" s="2">
        <v>2535.3819669999998</v>
      </c>
      <c r="Z60" s="2">
        <v>3003.1903430000002</v>
      </c>
      <c r="AA60" s="2">
        <v>1427.098158</v>
      </c>
      <c r="AB60" s="2">
        <v>1380.43487</v>
      </c>
      <c r="AC60" s="2">
        <v>2944.2560389999999</v>
      </c>
      <c r="AD60" s="2">
        <v>3311.391063</v>
      </c>
      <c r="AE60" s="2">
        <v>1403.7665139999999</v>
      </c>
      <c r="AF60">
        <f t="shared" si="2"/>
        <v>0.47678139924161672</v>
      </c>
      <c r="AG60">
        <f t="shared" si="3"/>
        <v>2.0973972591855117</v>
      </c>
    </row>
    <row r="61" spans="1:33" x14ac:dyDescent="0.2">
      <c r="A61" s="2" t="s">
        <v>168</v>
      </c>
      <c r="B61" s="2">
        <v>2537.4048379999999</v>
      </c>
      <c r="C61" s="2">
        <v>-1.1218701040000001</v>
      </c>
      <c r="D61" s="2">
        <v>0.18902429600000001</v>
      </c>
      <c r="E61" s="2">
        <v>-5.9350577050000002</v>
      </c>
      <c r="F61" s="3">
        <v>2.9400000000000002E-9</v>
      </c>
      <c r="G61" s="3">
        <v>1.01E-7</v>
      </c>
      <c r="H61" s="2">
        <v>-1.1294092570000001</v>
      </c>
      <c r="I61" s="2">
        <v>0.18900244699999999</v>
      </c>
      <c r="J61" s="2">
        <v>-5.9756329780000002</v>
      </c>
      <c r="K61" s="3">
        <v>2.2900000000000002E-9</v>
      </c>
      <c r="L61" s="3">
        <v>8.2000000000000006E-8</v>
      </c>
      <c r="M61" s="2" t="s">
        <v>169</v>
      </c>
      <c r="N61" s="2" t="s">
        <v>170</v>
      </c>
      <c r="O61" s="2">
        <v>6</v>
      </c>
      <c r="P61" s="2">
        <v>35473597</v>
      </c>
      <c r="Q61" s="2">
        <v>35497076</v>
      </c>
      <c r="R61" s="2">
        <v>-1</v>
      </c>
      <c r="S61" s="2">
        <v>3397.3771149999998</v>
      </c>
      <c r="T61" s="2">
        <v>3857.624554</v>
      </c>
      <c r="U61" s="2">
        <v>2668.9568730000001</v>
      </c>
      <c r="V61" s="2">
        <v>2906.010616</v>
      </c>
      <c r="W61" s="2">
        <v>2798.7138329999998</v>
      </c>
      <c r="X61" s="2">
        <v>3561.8729589999998</v>
      </c>
      <c r="Y61" s="2">
        <v>2839.0856739999999</v>
      </c>
      <c r="Z61" s="2">
        <v>3701.0182540000001</v>
      </c>
      <c r="AA61" s="2">
        <v>1511.8626859999999</v>
      </c>
      <c r="AB61" s="2">
        <v>1436.2688089999999</v>
      </c>
      <c r="AC61" s="2">
        <v>3225.1726800000001</v>
      </c>
      <c r="AD61" s="2">
        <v>3207.4922900000001</v>
      </c>
      <c r="AE61" s="2">
        <v>1474.065748</v>
      </c>
      <c r="AF61">
        <f t="shared" si="2"/>
        <v>0.45705017816286347</v>
      </c>
      <c r="AG61">
        <f t="shared" si="3"/>
        <v>2.1879435733283183</v>
      </c>
    </row>
    <row r="62" spans="1:33" x14ac:dyDescent="0.2">
      <c r="A62" s="2" t="s">
        <v>162</v>
      </c>
      <c r="B62" s="2">
        <v>3342.49</v>
      </c>
      <c r="C62" s="2">
        <v>-1.5473680000000001</v>
      </c>
      <c r="D62" s="2">
        <v>0.3130307</v>
      </c>
      <c r="E62" s="2">
        <v>-4.9431820000000002</v>
      </c>
      <c r="F62" s="3">
        <v>7.6899999999999996E-7</v>
      </c>
      <c r="G62" s="3">
        <v>1.3900000000000001E-5</v>
      </c>
      <c r="H62" s="2">
        <v>-1.6215630000000001</v>
      </c>
      <c r="I62" s="2">
        <v>0.31300879999999998</v>
      </c>
      <c r="J62" s="2">
        <v>-5.1805669999999999</v>
      </c>
      <c r="K62" s="3">
        <v>2.2100000000000001E-7</v>
      </c>
      <c r="L62" s="3">
        <v>4.9799999999999998E-6</v>
      </c>
      <c r="M62" s="2" t="s">
        <v>163</v>
      </c>
      <c r="N62" s="2" t="s">
        <v>164</v>
      </c>
      <c r="O62" s="2">
        <v>17</v>
      </c>
      <c r="P62" s="2">
        <v>61399896</v>
      </c>
      <c r="Q62" s="2">
        <v>61409466</v>
      </c>
      <c r="R62" s="2">
        <v>1</v>
      </c>
      <c r="S62" s="2">
        <v>4049.2007950000002</v>
      </c>
      <c r="T62" s="2">
        <v>4261.04414</v>
      </c>
      <c r="U62" s="2">
        <v>5721.9883730000001</v>
      </c>
      <c r="V62" s="2">
        <v>6959.3786170000003</v>
      </c>
      <c r="W62" s="2">
        <v>6030.8714309999996</v>
      </c>
      <c r="X62" s="2">
        <v>8375.8619949999993</v>
      </c>
      <c r="Y62" s="2">
        <v>3197.4871929999999</v>
      </c>
      <c r="Z62" s="2">
        <v>4500.0916159999997</v>
      </c>
      <c r="AA62" s="2">
        <v>1772.6753670000001</v>
      </c>
      <c r="AB62" s="2">
        <v>1818.170552</v>
      </c>
      <c r="AC62" s="2">
        <v>5526.0780590000004</v>
      </c>
      <c r="AD62" s="2">
        <v>5247.9029810000002</v>
      </c>
      <c r="AE62" s="2">
        <v>1795.4229600000001</v>
      </c>
      <c r="AF62">
        <f t="shared" si="2"/>
        <v>0.32490003594428052</v>
      </c>
      <c r="AG62">
        <f t="shared" si="3"/>
        <v>3.0778697733708387</v>
      </c>
    </row>
    <row r="63" spans="1:33" x14ac:dyDescent="0.2">
      <c r="A63" s="2" t="s">
        <v>41</v>
      </c>
      <c r="B63" s="2">
        <v>5102.6136630000001</v>
      </c>
      <c r="C63" s="2">
        <v>-2.1779793019999998</v>
      </c>
      <c r="D63" s="2">
        <v>0.35935892000000003</v>
      </c>
      <c r="E63" s="2">
        <v>-6.0607353230000003</v>
      </c>
      <c r="F63" s="3">
        <v>1.3600000000000001E-9</v>
      </c>
      <c r="G63" s="3">
        <v>5.03E-8</v>
      </c>
      <c r="H63" s="2">
        <v>-2.2023597819999998</v>
      </c>
      <c r="I63" s="2">
        <v>0.35935291000000003</v>
      </c>
      <c r="J63" s="2">
        <v>-6.1286821910000002</v>
      </c>
      <c r="K63" s="3">
        <v>8.8600000000000004E-10</v>
      </c>
      <c r="L63" s="3">
        <v>3.4399999999999997E-8</v>
      </c>
      <c r="M63" s="2" t="s">
        <v>42</v>
      </c>
      <c r="N63" s="2" t="s">
        <v>43</v>
      </c>
      <c r="O63" s="2">
        <v>11</v>
      </c>
      <c r="P63" s="2">
        <v>46277661</v>
      </c>
      <c r="Q63" s="2">
        <v>46321422</v>
      </c>
      <c r="R63" s="2">
        <v>1</v>
      </c>
      <c r="S63" s="2">
        <v>9618.3316219999997</v>
      </c>
      <c r="T63" s="2">
        <v>11902.62599</v>
      </c>
      <c r="U63" s="2">
        <v>5894.7419040000004</v>
      </c>
      <c r="V63" s="2">
        <v>5537.7108129999997</v>
      </c>
      <c r="W63" s="2">
        <v>7412.9445400000004</v>
      </c>
      <c r="X63" s="2">
        <v>4381.7966079999997</v>
      </c>
      <c r="Y63" s="2">
        <v>9190.8433100000002</v>
      </c>
      <c r="Z63" s="2">
        <v>12526.837579999999</v>
      </c>
      <c r="AA63" s="2">
        <v>1890.3298870000001</v>
      </c>
      <c r="AB63" s="2">
        <v>1750.882233</v>
      </c>
      <c r="AC63" s="2">
        <v>8378.1055090000009</v>
      </c>
      <c r="AD63" s="2">
        <v>8238.3525829999999</v>
      </c>
      <c r="AE63" s="2">
        <v>1820.6060600000001</v>
      </c>
      <c r="AF63">
        <f t="shared" si="2"/>
        <v>0.21730521990254872</v>
      </c>
      <c r="AG63">
        <f t="shared" si="3"/>
        <v>4.6018222684593288</v>
      </c>
    </row>
    <row r="64" spans="1:33" x14ac:dyDescent="0.2">
      <c r="A64" s="2" t="s">
        <v>122</v>
      </c>
      <c r="B64" s="2">
        <v>4924.4323969999996</v>
      </c>
      <c r="C64" s="2">
        <v>-2.138211858</v>
      </c>
      <c r="D64" s="2">
        <v>0.225741569</v>
      </c>
      <c r="E64" s="2">
        <v>-9.4719455989999997</v>
      </c>
      <c r="F64" s="3">
        <v>2.7499999999999999E-21</v>
      </c>
      <c r="G64" s="3">
        <v>7.0999999999999998E-19</v>
      </c>
      <c r="H64" s="2">
        <v>-2.3858131760000001</v>
      </c>
      <c r="I64" s="2">
        <v>0.22571094899999999</v>
      </c>
      <c r="J64" s="2">
        <v>-10.57021462</v>
      </c>
      <c r="K64" s="3">
        <v>4.0999999999999999E-26</v>
      </c>
      <c r="L64" s="3">
        <v>2.0599999999999999E-23</v>
      </c>
      <c r="M64" s="2" t="s">
        <v>123</v>
      </c>
      <c r="N64" s="2" t="s">
        <v>124</v>
      </c>
      <c r="O64" s="2">
        <v>15</v>
      </c>
      <c r="P64" s="2">
        <v>96325938</v>
      </c>
      <c r="Q64" s="2">
        <v>96340263</v>
      </c>
      <c r="R64" s="2">
        <v>1</v>
      </c>
      <c r="S64" s="2">
        <v>9570.8135669999992</v>
      </c>
      <c r="T64" s="2">
        <v>8215.5061910000004</v>
      </c>
      <c r="U64" s="2">
        <v>10256.698109999999</v>
      </c>
      <c r="V64" s="2">
        <v>8308.459965</v>
      </c>
      <c r="W64" s="2">
        <v>13376.584709999999</v>
      </c>
      <c r="X64" s="2">
        <v>10958.69016</v>
      </c>
      <c r="Y64" s="2">
        <v>9813.5554520000005</v>
      </c>
      <c r="Z64" s="2">
        <v>9008.8449359999995</v>
      </c>
      <c r="AA64" s="2">
        <v>2072.4962489999998</v>
      </c>
      <c r="AB64" s="2">
        <v>2056.0787829999999</v>
      </c>
      <c r="AC64" s="2">
        <v>10789.418820000001</v>
      </c>
      <c r="AD64" s="2">
        <v>9087.8694589999996</v>
      </c>
      <c r="AE64" s="2">
        <v>2064.2875159999999</v>
      </c>
      <c r="AF64">
        <f t="shared" si="2"/>
        <v>0.19132518168388238</v>
      </c>
      <c r="AG64">
        <f t="shared" si="3"/>
        <v>5.226703517011436</v>
      </c>
    </row>
    <row r="65" spans="1:33" x14ac:dyDescent="0.2">
      <c r="A65" s="2" t="s">
        <v>171</v>
      </c>
      <c r="B65" s="2">
        <v>4421.2783630000004</v>
      </c>
      <c r="C65" s="2">
        <v>-1.511419716</v>
      </c>
      <c r="D65" s="2">
        <v>0.19811436700000001</v>
      </c>
      <c r="E65" s="2">
        <v>-7.6290263019999998</v>
      </c>
      <c r="F65" s="3">
        <v>2.3699999999999999E-14</v>
      </c>
      <c r="G65" s="3">
        <v>2.2699999999999998E-12</v>
      </c>
      <c r="H65" s="2">
        <v>-1.1802394249999999</v>
      </c>
      <c r="I65" s="2">
        <v>0.198163012</v>
      </c>
      <c r="J65" s="2">
        <v>-5.9559017240000003</v>
      </c>
      <c r="K65" s="3">
        <v>2.5899999999999999E-9</v>
      </c>
      <c r="L65" s="3">
        <v>9.1500000000000005E-8</v>
      </c>
      <c r="M65" s="2" t="s">
        <v>172</v>
      </c>
      <c r="N65" s="2" t="s">
        <v>173</v>
      </c>
      <c r="O65" s="2" t="s">
        <v>152</v>
      </c>
      <c r="P65" s="2">
        <v>49028726</v>
      </c>
      <c r="Q65" s="2">
        <v>49043486</v>
      </c>
      <c r="R65" s="2">
        <v>-1</v>
      </c>
      <c r="S65" s="2">
        <v>5791.633777</v>
      </c>
      <c r="T65" s="2">
        <v>5878.4863759999998</v>
      </c>
      <c r="U65" s="2">
        <v>5843.2614430000003</v>
      </c>
      <c r="V65" s="2">
        <v>9754.1975930000008</v>
      </c>
      <c r="W65" s="2">
        <v>4958.0049419999996</v>
      </c>
      <c r="X65" s="2">
        <v>5719.4344549999996</v>
      </c>
      <c r="Y65" s="2">
        <v>5344.6743710000001</v>
      </c>
      <c r="Z65" s="2">
        <v>5656.9510529999998</v>
      </c>
      <c r="AA65" s="2">
        <v>2231.2370350000001</v>
      </c>
      <c r="AB65" s="2">
        <v>2552.1527350000001</v>
      </c>
      <c r="AC65" s="2">
        <v>5419.7662049999999</v>
      </c>
      <c r="AD65" s="2">
        <v>6816.8947969999999</v>
      </c>
      <c r="AE65" s="2">
        <v>2391.6948849999999</v>
      </c>
      <c r="AF65">
        <f t="shared" si="2"/>
        <v>0.44129115436631644</v>
      </c>
      <c r="AG65">
        <f t="shared" si="3"/>
        <v>2.2660776000279821</v>
      </c>
    </row>
    <row r="66" spans="1:33" x14ac:dyDescent="0.2">
      <c r="A66" s="2" t="s">
        <v>26</v>
      </c>
      <c r="B66" s="2">
        <v>7119.643</v>
      </c>
      <c r="C66" s="2">
        <v>-1.461438</v>
      </c>
      <c r="D66" s="2">
        <v>0.31035560000000001</v>
      </c>
      <c r="E66" s="2">
        <v>-4.7089160000000003</v>
      </c>
      <c r="F66" s="3">
        <v>2.4899999999999999E-6</v>
      </c>
      <c r="G66" s="3">
        <v>3.9199999999999997E-5</v>
      </c>
      <c r="H66" s="2">
        <v>-1.8331278799999999</v>
      </c>
      <c r="I66" s="2">
        <v>0.31031959799999997</v>
      </c>
      <c r="J66" s="2">
        <v>-5.9072256300000001</v>
      </c>
      <c r="K66" s="3">
        <v>3.48E-9</v>
      </c>
      <c r="L66" s="3">
        <v>1.1999999999999999E-7</v>
      </c>
      <c r="M66" s="2" t="s">
        <v>27</v>
      </c>
      <c r="N66" s="2" t="s">
        <v>28</v>
      </c>
      <c r="O66" s="2">
        <v>10</v>
      </c>
      <c r="P66" s="2">
        <v>61901300</v>
      </c>
      <c r="Q66" s="2">
        <v>62096944</v>
      </c>
      <c r="R66" s="2">
        <v>1</v>
      </c>
      <c r="S66" s="2">
        <v>7243.9091859999999</v>
      </c>
      <c r="T66" s="2">
        <v>10923.94313</v>
      </c>
      <c r="U66" s="2">
        <v>6070.0508520000003</v>
      </c>
      <c r="V66" s="2">
        <v>5488.710067</v>
      </c>
      <c r="W66" s="2">
        <v>11513.03119</v>
      </c>
      <c r="X66" s="2">
        <v>6504.5414229999997</v>
      </c>
      <c r="Y66" s="2">
        <v>8720.1404249999996</v>
      </c>
      <c r="Z66" s="2">
        <v>11721.543589999999</v>
      </c>
      <c r="AA66" s="2">
        <v>2435.5967900000001</v>
      </c>
      <c r="AB66" s="2">
        <v>2961.8241560000001</v>
      </c>
      <c r="AC66" s="2">
        <v>9614.8141570000007</v>
      </c>
      <c r="AD66" s="2">
        <v>7431.6533090000003</v>
      </c>
      <c r="AE66" s="2">
        <v>2698.7104730000001</v>
      </c>
      <c r="AF66">
        <f t="shared" ref="AF66:AF97" si="4">AE66/AC66</f>
        <v>0.28068254143375432</v>
      </c>
      <c r="AG66">
        <f t="shared" ref="AG66:AG71" si="5">AC66/AE66</f>
        <v>3.5627438560727742</v>
      </c>
    </row>
    <row r="67" spans="1:33" x14ac:dyDescent="0.2">
      <c r="A67" s="2" t="s">
        <v>77</v>
      </c>
      <c r="B67" s="2">
        <v>4730.107</v>
      </c>
      <c r="C67" s="2">
        <v>-1.3432770000000001</v>
      </c>
      <c r="D67" s="2">
        <v>0.34317170000000002</v>
      </c>
      <c r="E67" s="2">
        <v>-3.914301</v>
      </c>
      <c r="F67" s="3">
        <v>9.0699999999999996E-5</v>
      </c>
      <c r="G67" s="2">
        <v>8.7203200000000002E-4</v>
      </c>
      <c r="H67" s="2">
        <v>-1.2980989999999999</v>
      </c>
      <c r="I67" s="2">
        <v>0.34315980000000001</v>
      </c>
      <c r="J67" s="2">
        <v>-3.7827809999999999</v>
      </c>
      <c r="K67" s="2">
        <v>1.55086E-4</v>
      </c>
      <c r="L67" s="2">
        <v>1.475334E-3</v>
      </c>
      <c r="M67" s="2" t="s">
        <v>78</v>
      </c>
      <c r="N67" s="2" t="s">
        <v>79</v>
      </c>
      <c r="O67" s="2">
        <v>12</v>
      </c>
      <c r="P67" s="2">
        <v>65824131</v>
      </c>
      <c r="Q67" s="2">
        <v>65966295</v>
      </c>
      <c r="R67" s="2">
        <v>1</v>
      </c>
      <c r="S67" s="2">
        <v>8502.0248300000003</v>
      </c>
      <c r="T67" s="2">
        <v>4819.1795330000004</v>
      </c>
      <c r="U67" s="2">
        <v>8668.0073150000007</v>
      </c>
      <c r="V67" s="2">
        <v>5469.4998249999999</v>
      </c>
      <c r="W67" s="2">
        <v>7407.4047689999998</v>
      </c>
      <c r="X67" s="2">
        <v>7353.836534</v>
      </c>
      <c r="Y67" s="2">
        <v>7298.9908269999996</v>
      </c>
      <c r="Z67" s="2">
        <v>4551.197099</v>
      </c>
      <c r="AA67" s="2">
        <v>2697.1890760000001</v>
      </c>
      <c r="AB67" s="2">
        <v>2713.4618719999999</v>
      </c>
      <c r="AC67" s="2">
        <v>6652.8573070000002</v>
      </c>
      <c r="AD67" s="2">
        <v>6864.6778750000003</v>
      </c>
      <c r="AE67" s="2">
        <v>2705.3254740000002</v>
      </c>
      <c r="AF67">
        <f t="shared" si="4"/>
        <v>0.40664113916189248</v>
      </c>
      <c r="AG67">
        <f t="shared" si="5"/>
        <v>2.4591707618689282</v>
      </c>
    </row>
    <row r="68" spans="1:33" x14ac:dyDescent="0.2">
      <c r="A68" s="2" t="s">
        <v>110</v>
      </c>
      <c r="B68" s="2">
        <v>5334.2219999999998</v>
      </c>
      <c r="C68" s="2">
        <v>-1.317642</v>
      </c>
      <c r="D68" s="2">
        <v>0.41502329999999998</v>
      </c>
      <c r="E68" s="2">
        <v>-3.1748630000000002</v>
      </c>
      <c r="F68" s="2">
        <v>1.4990699999999999E-3</v>
      </c>
      <c r="G68" s="2">
        <v>9.085348E-3</v>
      </c>
      <c r="H68" s="2">
        <v>-1.6275580000000001</v>
      </c>
      <c r="I68" s="2">
        <v>0.41499839999999999</v>
      </c>
      <c r="J68" s="2">
        <v>-3.9218410000000001</v>
      </c>
      <c r="K68" s="3">
        <v>8.7899999999999995E-5</v>
      </c>
      <c r="L68" s="2">
        <v>9.1176099999999997E-4</v>
      </c>
      <c r="M68" s="2" t="s">
        <v>111</v>
      </c>
      <c r="N68" s="2" t="s">
        <v>112</v>
      </c>
      <c r="O68" s="2">
        <v>14</v>
      </c>
      <c r="P68" s="2">
        <v>24365673</v>
      </c>
      <c r="Q68" s="2">
        <v>24379604</v>
      </c>
      <c r="R68" s="2">
        <v>1</v>
      </c>
      <c r="S68" s="2">
        <v>9146.3528679999999</v>
      </c>
      <c r="T68" s="2">
        <v>10782.2266</v>
      </c>
      <c r="U68" s="2">
        <v>4097.5466150000002</v>
      </c>
      <c r="V68" s="2">
        <v>3164.8386190000001</v>
      </c>
      <c r="W68" s="2">
        <v>4940.5721610000001</v>
      </c>
      <c r="X68" s="2">
        <v>6138.7581929999997</v>
      </c>
      <c r="Y68" s="2">
        <v>8441.4591999999993</v>
      </c>
      <c r="Z68" s="2">
        <v>14184.159180000001</v>
      </c>
      <c r="AA68" s="2">
        <v>2826.1312979999998</v>
      </c>
      <c r="AB68" s="2">
        <v>2627.908813</v>
      </c>
      <c r="AC68" s="2">
        <v>8426.2371839999996</v>
      </c>
      <c r="AD68" s="2">
        <v>6797.7411750000001</v>
      </c>
      <c r="AE68" s="2">
        <v>2727.0200559999998</v>
      </c>
      <c r="AF68">
        <f t="shared" si="4"/>
        <v>0.32363438109458276</v>
      </c>
      <c r="AG68">
        <f t="shared" si="5"/>
        <v>3.0899065686959508</v>
      </c>
    </row>
    <row r="69" spans="1:33" x14ac:dyDescent="0.2">
      <c r="A69" s="2" t="s">
        <v>65</v>
      </c>
      <c r="B69" s="2">
        <v>4950.9740000000002</v>
      </c>
      <c r="C69" s="2">
        <v>-1.169343</v>
      </c>
      <c r="D69" s="2">
        <v>0.2929273</v>
      </c>
      <c r="E69" s="2">
        <v>-3.9919210000000001</v>
      </c>
      <c r="F69" s="3">
        <v>6.5500000000000006E-5</v>
      </c>
      <c r="G69" s="2">
        <v>6.63863E-4</v>
      </c>
      <c r="H69" s="2">
        <v>-1.083113</v>
      </c>
      <c r="I69" s="2">
        <v>0.2929331</v>
      </c>
      <c r="J69" s="2">
        <v>-3.697476</v>
      </c>
      <c r="K69" s="2">
        <v>2.1775399999999999E-4</v>
      </c>
      <c r="L69" s="2">
        <v>1.9570389999999998E-3</v>
      </c>
      <c r="M69" s="2" t="s">
        <v>66</v>
      </c>
      <c r="N69" s="2" t="s">
        <v>67</v>
      </c>
      <c r="O69" s="2">
        <v>1</v>
      </c>
      <c r="P69" s="2">
        <v>156290089</v>
      </c>
      <c r="Q69" s="2">
        <v>156295689</v>
      </c>
      <c r="R69" s="2">
        <v>-1</v>
      </c>
      <c r="S69" s="2">
        <v>5376.0834770000001</v>
      </c>
      <c r="T69" s="2">
        <v>7743.9749700000002</v>
      </c>
      <c r="U69" s="2">
        <v>8530.3038080000006</v>
      </c>
      <c r="V69" s="2">
        <v>4074.362556</v>
      </c>
      <c r="W69" s="2">
        <v>6636.8832679999996</v>
      </c>
      <c r="X69" s="2">
        <v>4990.6247990000002</v>
      </c>
      <c r="Y69" s="2">
        <v>4174.9823319999996</v>
      </c>
      <c r="Z69" s="2">
        <v>8424.2235469999996</v>
      </c>
      <c r="AA69" s="2">
        <v>3006.5285640000002</v>
      </c>
      <c r="AB69" s="2">
        <v>2711.6787789999998</v>
      </c>
      <c r="AC69" s="2">
        <v>6056.6784859999998</v>
      </c>
      <c r="AD69" s="2">
        <v>6431.1812030000001</v>
      </c>
      <c r="AE69" s="2">
        <v>2859.1036709999998</v>
      </c>
      <c r="AF69">
        <f t="shared" si="4"/>
        <v>0.47205802282700199</v>
      </c>
      <c r="AG69">
        <f t="shared" si="5"/>
        <v>2.1183836554907489</v>
      </c>
    </row>
    <row r="70" spans="1:33" x14ac:dyDescent="0.2">
      <c r="A70" s="2" t="s">
        <v>180</v>
      </c>
      <c r="B70" s="2">
        <v>5422.5870000000004</v>
      </c>
      <c r="C70" s="2">
        <v>-1.6360570000000001</v>
      </c>
      <c r="D70" s="2">
        <v>0.48571969999999998</v>
      </c>
      <c r="E70" s="2">
        <v>-3.3683149999999999</v>
      </c>
      <c r="F70" s="2">
        <v>7.5629199999999999E-4</v>
      </c>
      <c r="G70" s="2">
        <v>5.1474729999999996E-3</v>
      </c>
      <c r="H70" s="2">
        <v>-2.1385670000000001</v>
      </c>
      <c r="I70" s="2">
        <v>0.48569659999999998</v>
      </c>
      <c r="J70" s="2">
        <v>-4.4030930000000001</v>
      </c>
      <c r="K70" s="3">
        <v>1.0699999999999999E-5</v>
      </c>
      <c r="L70" s="2">
        <v>1.5123900000000001E-4</v>
      </c>
      <c r="M70" s="2" t="s">
        <v>181</v>
      </c>
      <c r="N70" s="2" t="s">
        <v>182</v>
      </c>
      <c r="O70" s="2">
        <v>2</v>
      </c>
      <c r="P70" s="2">
        <v>238848032</v>
      </c>
      <c r="Q70" s="2">
        <v>238910543</v>
      </c>
      <c r="R70" s="2">
        <v>1</v>
      </c>
      <c r="S70" s="2">
        <v>8200.636058</v>
      </c>
      <c r="T70" s="2">
        <v>8067.4494530000002</v>
      </c>
      <c r="U70" s="2">
        <v>13008.97042</v>
      </c>
      <c r="V70" s="2">
        <v>6387.0336289999996</v>
      </c>
      <c r="W70" s="2">
        <v>13222.98503</v>
      </c>
      <c r="X70" s="2">
        <v>21247.17224</v>
      </c>
      <c r="Y70" s="2">
        <v>7536.9401520000001</v>
      </c>
      <c r="Z70" s="2">
        <v>8517.7616969999999</v>
      </c>
      <c r="AA70" s="2">
        <v>2856.4180630000001</v>
      </c>
      <c r="AB70" s="2">
        <v>2880.5261489999998</v>
      </c>
      <c r="AC70" s="2">
        <v>12631.21478</v>
      </c>
      <c r="AD70" s="2">
        <v>8916.0223900000001</v>
      </c>
      <c r="AE70" s="2">
        <v>2868.4721060000002</v>
      </c>
      <c r="AF70">
        <f t="shared" si="4"/>
        <v>0.22709392215718463</v>
      </c>
      <c r="AG70">
        <f t="shared" si="5"/>
        <v>4.4034643926218466</v>
      </c>
    </row>
    <row r="71" spans="1:33" x14ac:dyDescent="0.2">
      <c r="A71" s="2" t="s">
        <v>137</v>
      </c>
      <c r="B71" s="2">
        <v>6328.076</v>
      </c>
      <c r="C71" s="2">
        <v>-1.3860939999999999</v>
      </c>
      <c r="D71" s="2">
        <v>0.29060970000000003</v>
      </c>
      <c r="E71" s="2">
        <v>-4.7696059999999996</v>
      </c>
      <c r="F71" s="3">
        <v>1.8500000000000001E-6</v>
      </c>
      <c r="G71" s="3">
        <v>3.0199999999999999E-5</v>
      </c>
      <c r="H71" s="2">
        <v>-1.9400836850000001</v>
      </c>
      <c r="I71" s="2">
        <v>0.290570041</v>
      </c>
      <c r="J71" s="2">
        <v>-6.6768194029999997</v>
      </c>
      <c r="K71" s="3">
        <v>2.4400000000000001E-11</v>
      </c>
      <c r="L71" s="3">
        <v>1.2799999999999999E-9</v>
      </c>
      <c r="M71" s="2" t="s">
        <v>138</v>
      </c>
      <c r="N71" s="2" t="s">
        <v>139</v>
      </c>
      <c r="O71" s="2">
        <v>1</v>
      </c>
      <c r="P71" s="2">
        <v>170662728</v>
      </c>
      <c r="Q71" s="2">
        <v>170739419</v>
      </c>
      <c r="R71" s="2">
        <v>1</v>
      </c>
      <c r="S71" s="2">
        <v>9787.0961590000006</v>
      </c>
      <c r="T71" s="2">
        <v>9994.4742929999993</v>
      </c>
      <c r="U71" s="2">
        <v>8630.2731899999999</v>
      </c>
      <c r="V71" s="2">
        <v>5187.126131</v>
      </c>
      <c r="W71" s="2">
        <v>14048.44116</v>
      </c>
      <c r="X71" s="2">
        <v>13623.695089999999</v>
      </c>
      <c r="Y71" s="2">
        <v>11271.1392</v>
      </c>
      <c r="Z71" s="2">
        <v>10382.61931</v>
      </c>
      <c r="AA71" s="2">
        <v>3551.0752950000001</v>
      </c>
      <c r="AB71" s="2">
        <v>2875.6832890000001</v>
      </c>
      <c r="AC71" s="2">
        <v>12331.473690000001</v>
      </c>
      <c r="AD71" s="2">
        <v>8399.7424429999992</v>
      </c>
      <c r="AE71" s="2">
        <v>3213.3792920000001</v>
      </c>
      <c r="AF71">
        <f t="shared" si="4"/>
        <v>0.26058355820082035</v>
      </c>
      <c r="AG71">
        <f t="shared" si="5"/>
        <v>3.8375406602950126</v>
      </c>
    </row>
  </sheetData>
  <sortState ref="A2:AG76">
    <sortCondition ref="AE1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6-09T21:34:19Z</dcterms:created>
  <dcterms:modified xsi:type="dcterms:W3CDTF">2020-07-04T19:52:03Z</dcterms:modified>
</cp:coreProperties>
</file>